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0" yWindow="740" windowWidth="28160" windowHeight="15340" tabRatio="500"/>
  </bookViews>
  <sheets>
    <sheet name="Supporting Table T (V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2" i="1" l="1"/>
  <c r="S42" i="1"/>
  <c r="R42" i="1"/>
  <c r="Q42" i="1"/>
  <c r="P42" i="1"/>
  <c r="O42" i="1"/>
  <c r="AE38" i="1"/>
  <c r="AA38" i="1"/>
  <c r="Z38" i="1"/>
  <c r="U38" i="1"/>
  <c r="Q38" i="1"/>
  <c r="P38" i="1"/>
  <c r="L38" i="1"/>
  <c r="K38" i="1"/>
  <c r="G38" i="1"/>
  <c r="F38" i="1"/>
  <c r="B38" i="1"/>
  <c r="AE37" i="1"/>
  <c r="AA37" i="1"/>
  <c r="Z37" i="1"/>
  <c r="V37" i="1"/>
  <c r="U37" i="1"/>
  <c r="Q37" i="1"/>
  <c r="P37" i="1"/>
  <c r="L37" i="1"/>
  <c r="K37" i="1"/>
  <c r="G37" i="1"/>
  <c r="F37" i="1"/>
  <c r="B37" i="1"/>
  <c r="AE36" i="1"/>
  <c r="AA36" i="1"/>
  <c r="Z36" i="1"/>
  <c r="V36" i="1"/>
  <c r="U36" i="1"/>
  <c r="Q36" i="1"/>
  <c r="P36" i="1"/>
  <c r="L36" i="1"/>
  <c r="K36" i="1"/>
  <c r="G36" i="1"/>
  <c r="F36" i="1"/>
  <c r="B36" i="1"/>
  <c r="AE35" i="1"/>
  <c r="AA35" i="1"/>
  <c r="Z35" i="1"/>
  <c r="V35" i="1"/>
  <c r="U35" i="1"/>
  <c r="Q35" i="1"/>
  <c r="P35" i="1"/>
  <c r="L35" i="1"/>
  <c r="K35" i="1"/>
  <c r="G35" i="1"/>
  <c r="F35" i="1"/>
  <c r="B35" i="1"/>
  <c r="AE34" i="1"/>
  <c r="AA34" i="1"/>
  <c r="Z34" i="1"/>
  <c r="V34" i="1"/>
  <c r="U34" i="1"/>
  <c r="Q34" i="1"/>
  <c r="P34" i="1"/>
  <c r="L34" i="1"/>
  <c r="K34" i="1"/>
  <c r="G34" i="1"/>
  <c r="F34" i="1"/>
  <c r="B34" i="1"/>
  <c r="AE33" i="1"/>
  <c r="AA33" i="1"/>
  <c r="Z33" i="1"/>
  <c r="V33" i="1"/>
  <c r="U33" i="1"/>
  <c r="Q33" i="1"/>
  <c r="P33" i="1"/>
  <c r="L33" i="1"/>
  <c r="K33" i="1"/>
  <c r="G33" i="1"/>
  <c r="F33" i="1"/>
  <c r="B33" i="1"/>
  <c r="AE32" i="1"/>
  <c r="AA32" i="1"/>
  <c r="Z32" i="1"/>
  <c r="V32" i="1"/>
  <c r="U32" i="1"/>
  <c r="Q32" i="1"/>
  <c r="P32" i="1"/>
  <c r="L32" i="1"/>
  <c r="K32" i="1"/>
  <c r="G32" i="1"/>
  <c r="F32" i="1"/>
  <c r="B32" i="1"/>
  <c r="AE31" i="1"/>
  <c r="AA31" i="1"/>
  <c r="Z31" i="1"/>
  <c r="V31" i="1"/>
  <c r="U31" i="1"/>
  <c r="Q31" i="1"/>
  <c r="P31" i="1"/>
  <c r="L31" i="1"/>
  <c r="K31" i="1"/>
  <c r="G31" i="1"/>
  <c r="F31" i="1"/>
  <c r="B31" i="1"/>
  <c r="AE30" i="1"/>
  <c r="AA30" i="1"/>
  <c r="Z30" i="1"/>
  <c r="V30" i="1"/>
  <c r="U30" i="1"/>
  <c r="Q30" i="1"/>
  <c r="P30" i="1"/>
  <c r="L30" i="1"/>
  <c r="K30" i="1"/>
  <c r="G30" i="1"/>
  <c r="F30" i="1"/>
  <c r="B30" i="1"/>
  <c r="AE29" i="1"/>
  <c r="AA29" i="1"/>
  <c r="Z29" i="1"/>
  <c r="V29" i="1"/>
  <c r="U29" i="1"/>
  <c r="Q29" i="1"/>
  <c r="P29" i="1"/>
  <c r="L29" i="1"/>
  <c r="K29" i="1"/>
  <c r="G29" i="1"/>
  <c r="F29" i="1"/>
  <c r="B29" i="1"/>
  <c r="AE28" i="1"/>
  <c r="AA28" i="1"/>
  <c r="Z28" i="1"/>
  <c r="V28" i="1"/>
  <c r="U28" i="1"/>
  <c r="Q28" i="1"/>
  <c r="P28" i="1"/>
  <c r="L28" i="1"/>
  <c r="K28" i="1"/>
  <c r="G28" i="1"/>
  <c r="F28" i="1"/>
  <c r="B28" i="1"/>
  <c r="AE27" i="1"/>
  <c r="AA27" i="1"/>
  <c r="Z27" i="1"/>
  <c r="V27" i="1"/>
  <c r="U27" i="1"/>
  <c r="Q27" i="1"/>
  <c r="P27" i="1"/>
  <c r="L27" i="1"/>
  <c r="K27" i="1"/>
  <c r="G27" i="1"/>
  <c r="F27" i="1"/>
  <c r="B27" i="1"/>
  <c r="AE26" i="1"/>
  <c r="AA26" i="1"/>
  <c r="Z26" i="1"/>
  <c r="V26" i="1"/>
  <c r="U26" i="1"/>
  <c r="Q26" i="1"/>
  <c r="P26" i="1"/>
  <c r="L26" i="1"/>
  <c r="K26" i="1"/>
  <c r="G26" i="1"/>
  <c r="F26" i="1"/>
  <c r="B26" i="1"/>
  <c r="AE19" i="1"/>
  <c r="AA19" i="1"/>
  <c r="Z19" i="1"/>
  <c r="V19" i="1"/>
  <c r="U19" i="1"/>
  <c r="Q19" i="1"/>
  <c r="P19" i="1"/>
  <c r="L19" i="1"/>
  <c r="K19" i="1"/>
  <c r="G19" i="1"/>
  <c r="F19" i="1"/>
  <c r="B19" i="1"/>
  <c r="AE18" i="1"/>
  <c r="AA18" i="1"/>
  <c r="Z18" i="1"/>
  <c r="V18" i="1"/>
  <c r="U18" i="1"/>
  <c r="Q18" i="1"/>
  <c r="P18" i="1"/>
  <c r="L18" i="1"/>
  <c r="K18" i="1"/>
  <c r="G18" i="1"/>
  <c r="F18" i="1"/>
  <c r="B18" i="1"/>
  <c r="AE17" i="1"/>
  <c r="AA17" i="1"/>
  <c r="Z17" i="1"/>
  <c r="V17" i="1"/>
  <c r="U17" i="1"/>
  <c r="Q17" i="1"/>
  <c r="P17" i="1"/>
  <c r="L17" i="1"/>
  <c r="K17" i="1"/>
  <c r="G17" i="1"/>
  <c r="F17" i="1"/>
  <c r="B17" i="1"/>
  <c r="AE16" i="1"/>
  <c r="AA16" i="1"/>
  <c r="Z16" i="1"/>
  <c r="V16" i="1"/>
  <c r="U16" i="1"/>
  <c r="Q16" i="1"/>
  <c r="P16" i="1"/>
  <c r="L16" i="1"/>
  <c r="K16" i="1"/>
  <c r="G16" i="1"/>
  <c r="F16" i="1"/>
  <c r="B16" i="1"/>
  <c r="AE15" i="1"/>
  <c r="AA15" i="1"/>
  <c r="Z15" i="1"/>
  <c r="V15" i="1"/>
  <c r="U15" i="1"/>
  <c r="Q15" i="1"/>
  <c r="P15" i="1"/>
  <c r="L15" i="1"/>
  <c r="K15" i="1"/>
  <c r="G15" i="1"/>
  <c r="F15" i="1"/>
  <c r="B15" i="1"/>
  <c r="AE14" i="1"/>
  <c r="AA14" i="1"/>
  <c r="Z14" i="1"/>
  <c r="V14" i="1"/>
  <c r="U14" i="1"/>
  <c r="Q14" i="1"/>
  <c r="P14" i="1"/>
  <c r="L14" i="1"/>
  <c r="K14" i="1"/>
  <c r="G14" i="1"/>
  <c r="F14" i="1"/>
  <c r="B14" i="1"/>
  <c r="AE13" i="1"/>
  <c r="AA13" i="1"/>
  <c r="Z13" i="1"/>
  <c r="V13" i="1"/>
  <c r="U13" i="1"/>
  <c r="Q13" i="1"/>
  <c r="P13" i="1"/>
  <c r="L13" i="1"/>
  <c r="K13" i="1"/>
  <c r="G13" i="1"/>
  <c r="F13" i="1"/>
  <c r="B13" i="1"/>
  <c r="AE12" i="1"/>
  <c r="AA12" i="1"/>
  <c r="Z12" i="1"/>
  <c r="V12" i="1"/>
  <c r="U12" i="1"/>
  <c r="Q12" i="1"/>
  <c r="P12" i="1"/>
  <c r="L12" i="1"/>
  <c r="K12" i="1"/>
  <c r="G12" i="1"/>
  <c r="F12" i="1"/>
  <c r="B12" i="1"/>
  <c r="AE11" i="1"/>
  <c r="AA11" i="1"/>
  <c r="Z11" i="1"/>
  <c r="V11" i="1"/>
  <c r="U11" i="1"/>
  <c r="Q11" i="1"/>
  <c r="P11" i="1"/>
  <c r="L11" i="1"/>
  <c r="K11" i="1"/>
  <c r="G11" i="1"/>
  <c r="F11" i="1"/>
  <c r="B11" i="1"/>
  <c r="AE10" i="1"/>
  <c r="AA10" i="1"/>
  <c r="Z10" i="1"/>
  <c r="V10" i="1"/>
  <c r="U10" i="1"/>
  <c r="Q10" i="1"/>
  <c r="P10" i="1"/>
  <c r="L10" i="1"/>
  <c r="K10" i="1"/>
  <c r="G10" i="1"/>
  <c r="F10" i="1"/>
  <c r="B10" i="1"/>
  <c r="AE9" i="1"/>
  <c r="AA9" i="1"/>
  <c r="Z9" i="1"/>
  <c r="V9" i="1"/>
  <c r="U9" i="1"/>
  <c r="Q9" i="1"/>
  <c r="P9" i="1"/>
  <c r="L9" i="1"/>
  <c r="K9" i="1"/>
  <c r="G9" i="1"/>
  <c r="F9" i="1"/>
  <c r="B9" i="1"/>
  <c r="AE8" i="1"/>
  <c r="AA8" i="1"/>
  <c r="Z8" i="1"/>
  <c r="V8" i="1"/>
  <c r="U8" i="1"/>
  <c r="Q8" i="1"/>
  <c r="P8" i="1"/>
  <c r="L8" i="1"/>
  <c r="K8" i="1"/>
  <c r="G8" i="1"/>
  <c r="F8" i="1"/>
  <c r="B8" i="1"/>
  <c r="AE7" i="1"/>
  <c r="AA7" i="1"/>
  <c r="Z7" i="1"/>
  <c r="V7" i="1"/>
  <c r="U7" i="1"/>
  <c r="Q7" i="1"/>
  <c r="P7" i="1"/>
  <c r="L7" i="1"/>
  <c r="K7" i="1"/>
  <c r="G7" i="1"/>
  <c r="F7" i="1"/>
  <c r="B7" i="1"/>
</calcChain>
</file>

<file path=xl/sharedStrings.xml><?xml version="1.0" encoding="utf-8"?>
<sst xmlns="http://schemas.openxmlformats.org/spreadsheetml/2006/main" count="35" uniqueCount="22">
  <si>
    <t>Time</t>
  </si>
  <si>
    <t>O.D at 600nm</t>
  </si>
  <si>
    <t>LB + Bacteria</t>
  </si>
  <si>
    <t>1000ppm</t>
  </si>
  <si>
    <t>3000ppm</t>
  </si>
  <si>
    <t>5000ppm</t>
  </si>
  <si>
    <t>7000ppm</t>
  </si>
  <si>
    <t>10000ppm</t>
  </si>
  <si>
    <t>KP LB</t>
  </si>
  <si>
    <t>AT-02 LB</t>
  </si>
  <si>
    <t>KP 1000ppm</t>
  </si>
  <si>
    <t>AT-02 1000ppm</t>
  </si>
  <si>
    <t>KP 3000ppm</t>
  </si>
  <si>
    <t>AT-02 3000ppm</t>
  </si>
  <si>
    <t>KP 5000ppm</t>
  </si>
  <si>
    <t>AT-02 5000ppm</t>
  </si>
  <si>
    <t>KP 7000ppm</t>
  </si>
  <si>
    <t>AT-02 7000ppm</t>
  </si>
  <si>
    <t>KP 10000ppm</t>
  </si>
  <si>
    <t>AT-02 10000ppm</t>
  </si>
  <si>
    <t>LB</t>
  </si>
  <si>
    <t xml:space="preserve">SUPPORTING TABLE T (V) :: :Comparison of Kp and Ko at different arsenate concent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0"/>
          <c:tx>
            <c:strRef>
              <c:f>'[1]comparison Kpand Ko'!$C$41</c:f>
              <c:strCache>
                <c:ptCount val="1"/>
                <c:pt idx="0">
                  <c:v>KP LB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C$42:$C$52</c:f>
              <c:numCache>
                <c:formatCode>General</c:formatCode>
                <c:ptCount val="11"/>
                <c:pt idx="0">
                  <c:v>0.2922</c:v>
                </c:pt>
                <c:pt idx="1">
                  <c:v>0.485</c:v>
                </c:pt>
                <c:pt idx="2">
                  <c:v>0.574666666666667</c:v>
                </c:pt>
                <c:pt idx="3">
                  <c:v>0.713333333333333</c:v>
                </c:pt>
                <c:pt idx="4">
                  <c:v>0.777733333333333</c:v>
                </c:pt>
                <c:pt idx="5">
                  <c:v>0.851333333333333</c:v>
                </c:pt>
                <c:pt idx="6">
                  <c:v>0.937233333333333</c:v>
                </c:pt>
                <c:pt idx="7">
                  <c:v>1.124</c:v>
                </c:pt>
                <c:pt idx="8">
                  <c:v>1.278666666666667</c:v>
                </c:pt>
                <c:pt idx="9">
                  <c:v>1.381333333333333</c:v>
                </c:pt>
                <c:pt idx="10">
                  <c:v>1.462066666666667</c:v>
                </c:pt>
              </c:numCache>
            </c:numRef>
          </c:yVal>
          <c:smooth val="0"/>
        </c:ser>
        <c:ser>
          <c:idx val="8"/>
          <c:order val="1"/>
          <c:tx>
            <c:strRef>
              <c:f>'[1]comparison Kpand Ko'!$D$41</c:f>
              <c:strCache>
                <c:ptCount val="1"/>
                <c:pt idx="0">
                  <c:v>AT-02 LB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D$42:$D$52</c:f>
              <c:numCache>
                <c:formatCode>General</c:formatCode>
                <c:ptCount val="11"/>
                <c:pt idx="0">
                  <c:v>0.2922</c:v>
                </c:pt>
                <c:pt idx="1">
                  <c:v>0.4495</c:v>
                </c:pt>
                <c:pt idx="2">
                  <c:v>0.5268</c:v>
                </c:pt>
                <c:pt idx="3">
                  <c:v>0.621333333333333</c:v>
                </c:pt>
                <c:pt idx="4">
                  <c:v>0.7154</c:v>
                </c:pt>
                <c:pt idx="5">
                  <c:v>0.762733333333333</c:v>
                </c:pt>
                <c:pt idx="6">
                  <c:v>0.781333333333333</c:v>
                </c:pt>
                <c:pt idx="7">
                  <c:v>0.82</c:v>
                </c:pt>
                <c:pt idx="8">
                  <c:v>0.879333333333333</c:v>
                </c:pt>
                <c:pt idx="9">
                  <c:v>0.937333333333333</c:v>
                </c:pt>
                <c:pt idx="10">
                  <c:v>0.967</c:v>
                </c:pt>
              </c:numCache>
            </c:numRef>
          </c:yVal>
          <c:smooth val="0"/>
        </c:ser>
        <c:ser>
          <c:idx val="9"/>
          <c:order val="2"/>
          <c:tx>
            <c:strRef>
              <c:f>'[1]comparison Kpand Ko'!$E$41</c:f>
              <c:strCache>
                <c:ptCount val="1"/>
                <c:pt idx="0">
                  <c:v>KP 1000ppm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E$42:$E$52</c:f>
              <c:numCache>
                <c:formatCode>General</c:formatCode>
                <c:ptCount val="11"/>
                <c:pt idx="0">
                  <c:v>0.294</c:v>
                </c:pt>
                <c:pt idx="1">
                  <c:v>0.311333333333333</c:v>
                </c:pt>
                <c:pt idx="2">
                  <c:v>0.327333333333333</c:v>
                </c:pt>
                <c:pt idx="3">
                  <c:v>0.341333333333333</c:v>
                </c:pt>
                <c:pt idx="4">
                  <c:v>0.354333333333333</c:v>
                </c:pt>
                <c:pt idx="5">
                  <c:v>0.371</c:v>
                </c:pt>
                <c:pt idx="6">
                  <c:v>0.415666666666667</c:v>
                </c:pt>
                <c:pt idx="7">
                  <c:v>0.439333333333333</c:v>
                </c:pt>
                <c:pt idx="8">
                  <c:v>0.461</c:v>
                </c:pt>
                <c:pt idx="9">
                  <c:v>0.480666666666667</c:v>
                </c:pt>
                <c:pt idx="10">
                  <c:v>0.513333333333333</c:v>
                </c:pt>
              </c:numCache>
            </c:numRef>
          </c:yVal>
          <c:smooth val="0"/>
        </c:ser>
        <c:ser>
          <c:idx val="10"/>
          <c:order val="3"/>
          <c:tx>
            <c:strRef>
              <c:f>'[1]comparison Kpand Ko'!$F$41</c:f>
              <c:strCache>
                <c:ptCount val="1"/>
                <c:pt idx="0">
                  <c:v>AT-02 1000ppm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F$42:$F$52</c:f>
              <c:numCache>
                <c:formatCode>General</c:formatCode>
                <c:ptCount val="11"/>
                <c:pt idx="0">
                  <c:v>0.29</c:v>
                </c:pt>
                <c:pt idx="1">
                  <c:v>0.357333333333333</c:v>
                </c:pt>
                <c:pt idx="2">
                  <c:v>0.412666666666667</c:v>
                </c:pt>
                <c:pt idx="3">
                  <c:v>0.471</c:v>
                </c:pt>
                <c:pt idx="4">
                  <c:v>0.541</c:v>
                </c:pt>
                <c:pt idx="5">
                  <c:v>0.600366666666667</c:v>
                </c:pt>
                <c:pt idx="6">
                  <c:v>0.6546</c:v>
                </c:pt>
                <c:pt idx="7">
                  <c:v>0.716266666666667</c:v>
                </c:pt>
                <c:pt idx="8">
                  <c:v>0.782366666666667</c:v>
                </c:pt>
                <c:pt idx="9">
                  <c:v>0.869033333333333</c:v>
                </c:pt>
                <c:pt idx="10">
                  <c:v>0.826466666666667</c:v>
                </c:pt>
              </c:numCache>
            </c:numRef>
          </c:yVal>
          <c:smooth val="0"/>
        </c:ser>
        <c:ser>
          <c:idx val="11"/>
          <c:order val="4"/>
          <c:tx>
            <c:strRef>
              <c:f>'[1]comparison Kpand Ko'!$G$41</c:f>
              <c:strCache>
                <c:ptCount val="1"/>
                <c:pt idx="0">
                  <c:v>KP 3000ppm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G$42:$G$52</c:f>
              <c:numCache>
                <c:formatCode>General</c:formatCode>
                <c:ptCount val="11"/>
                <c:pt idx="0">
                  <c:v>0.293186666666667</c:v>
                </c:pt>
                <c:pt idx="1">
                  <c:v>0.296666666666667</c:v>
                </c:pt>
                <c:pt idx="2">
                  <c:v>0.303333333333333</c:v>
                </c:pt>
                <c:pt idx="3">
                  <c:v>0.314333333333333</c:v>
                </c:pt>
                <c:pt idx="4">
                  <c:v>0.334666666666667</c:v>
                </c:pt>
                <c:pt idx="5">
                  <c:v>0.354333333333333</c:v>
                </c:pt>
                <c:pt idx="6">
                  <c:v>0.373666666666667</c:v>
                </c:pt>
                <c:pt idx="7">
                  <c:v>0.39</c:v>
                </c:pt>
                <c:pt idx="8">
                  <c:v>0.417</c:v>
                </c:pt>
                <c:pt idx="9">
                  <c:v>0.440666666666667</c:v>
                </c:pt>
                <c:pt idx="10">
                  <c:v>0.469</c:v>
                </c:pt>
              </c:numCache>
            </c:numRef>
          </c:yVal>
          <c:smooth val="0"/>
        </c:ser>
        <c:ser>
          <c:idx val="12"/>
          <c:order val="5"/>
          <c:tx>
            <c:strRef>
              <c:f>'[1]comparison Kpand Ko'!$H$41</c:f>
              <c:strCache>
                <c:ptCount val="1"/>
                <c:pt idx="0">
                  <c:v>AT-02 3000pp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H$42:$H$52</c:f>
              <c:numCache>
                <c:formatCode>General</c:formatCode>
                <c:ptCount val="11"/>
                <c:pt idx="0">
                  <c:v>0.288666666666667</c:v>
                </c:pt>
                <c:pt idx="1">
                  <c:v>0.362666666666667</c:v>
                </c:pt>
                <c:pt idx="2">
                  <c:v>0.3845</c:v>
                </c:pt>
                <c:pt idx="3">
                  <c:v>0.464866666666667</c:v>
                </c:pt>
                <c:pt idx="4">
                  <c:v>0.533033333333333</c:v>
                </c:pt>
                <c:pt idx="5">
                  <c:v>0.5729</c:v>
                </c:pt>
                <c:pt idx="6">
                  <c:v>0.639433333333333</c:v>
                </c:pt>
                <c:pt idx="7">
                  <c:v>0.6725</c:v>
                </c:pt>
                <c:pt idx="8">
                  <c:v>0.768633333333333</c:v>
                </c:pt>
                <c:pt idx="9">
                  <c:v>0.852866666666667</c:v>
                </c:pt>
                <c:pt idx="10">
                  <c:v>0.812833333333333</c:v>
                </c:pt>
              </c:numCache>
            </c:numRef>
          </c:yVal>
          <c:smooth val="0"/>
        </c:ser>
        <c:ser>
          <c:idx val="13"/>
          <c:order val="6"/>
          <c:tx>
            <c:strRef>
              <c:f>'[1]comparison Kpand Ko'!$I$41</c:f>
              <c:strCache>
                <c:ptCount val="1"/>
                <c:pt idx="0">
                  <c:v>KP 5000pp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I$42:$I$52</c:f>
              <c:numCache>
                <c:formatCode>General</c:formatCode>
                <c:ptCount val="11"/>
                <c:pt idx="0">
                  <c:v>0.291733333333333</c:v>
                </c:pt>
                <c:pt idx="1">
                  <c:v>0.297</c:v>
                </c:pt>
                <c:pt idx="2">
                  <c:v>0.306666666666667</c:v>
                </c:pt>
                <c:pt idx="3">
                  <c:v>0.321666666666667</c:v>
                </c:pt>
                <c:pt idx="4">
                  <c:v>0.327666666666667</c:v>
                </c:pt>
                <c:pt idx="5">
                  <c:v>0.342</c:v>
                </c:pt>
                <c:pt idx="6">
                  <c:v>0.357333333333333</c:v>
                </c:pt>
                <c:pt idx="7">
                  <c:v>0.368666666666667</c:v>
                </c:pt>
                <c:pt idx="8">
                  <c:v>0.406</c:v>
                </c:pt>
                <c:pt idx="9">
                  <c:v>0.427033333333333</c:v>
                </c:pt>
                <c:pt idx="10">
                  <c:v>0.435666666666667</c:v>
                </c:pt>
              </c:numCache>
            </c:numRef>
          </c:yVal>
          <c:smooth val="0"/>
        </c:ser>
        <c:ser>
          <c:idx val="14"/>
          <c:order val="7"/>
          <c:tx>
            <c:strRef>
              <c:f>'[1]comparison Kpand Ko'!$J$41</c:f>
              <c:strCache>
                <c:ptCount val="1"/>
                <c:pt idx="0">
                  <c:v>AT-02 5000ppm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J$42:$J$52</c:f>
              <c:numCache>
                <c:formatCode>General</c:formatCode>
                <c:ptCount val="11"/>
                <c:pt idx="0">
                  <c:v>0.295333333333333</c:v>
                </c:pt>
                <c:pt idx="1">
                  <c:v>0.325033333333333</c:v>
                </c:pt>
                <c:pt idx="2">
                  <c:v>0.3619</c:v>
                </c:pt>
                <c:pt idx="3">
                  <c:v>0.426666666666667</c:v>
                </c:pt>
                <c:pt idx="4">
                  <c:v>0.49</c:v>
                </c:pt>
                <c:pt idx="5">
                  <c:v>0.554566666666667</c:v>
                </c:pt>
                <c:pt idx="6">
                  <c:v>0.622366666666667</c:v>
                </c:pt>
                <c:pt idx="7">
                  <c:v>0.663066666666667</c:v>
                </c:pt>
                <c:pt idx="8">
                  <c:v>0.7299</c:v>
                </c:pt>
                <c:pt idx="9">
                  <c:v>0.813966666666667</c:v>
                </c:pt>
                <c:pt idx="10">
                  <c:v>0.808633333333333</c:v>
                </c:pt>
              </c:numCache>
            </c:numRef>
          </c:yVal>
          <c:smooth val="0"/>
        </c:ser>
        <c:ser>
          <c:idx val="15"/>
          <c:order val="8"/>
          <c:tx>
            <c:strRef>
              <c:f>'[1]comparison Kpand Ko'!$K$41</c:f>
              <c:strCache>
                <c:ptCount val="1"/>
                <c:pt idx="0">
                  <c:v>KP 7000ppm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K$42:$K$52</c:f>
              <c:numCache>
                <c:formatCode>General</c:formatCode>
                <c:ptCount val="11"/>
                <c:pt idx="0">
                  <c:v>0.2936</c:v>
                </c:pt>
                <c:pt idx="1">
                  <c:v>0.295366666666667</c:v>
                </c:pt>
                <c:pt idx="2">
                  <c:v>0.299333333333333</c:v>
                </c:pt>
                <c:pt idx="3">
                  <c:v>0.312066666666667</c:v>
                </c:pt>
                <c:pt idx="4">
                  <c:v>0.319</c:v>
                </c:pt>
                <c:pt idx="5">
                  <c:v>0.326666666666667</c:v>
                </c:pt>
                <c:pt idx="6">
                  <c:v>0.336333333333333</c:v>
                </c:pt>
                <c:pt idx="7">
                  <c:v>0.363333333333333</c:v>
                </c:pt>
                <c:pt idx="8">
                  <c:v>0.394333333333333</c:v>
                </c:pt>
                <c:pt idx="9">
                  <c:v>0.413333333333333</c:v>
                </c:pt>
                <c:pt idx="10">
                  <c:v>0.42</c:v>
                </c:pt>
              </c:numCache>
            </c:numRef>
          </c:yVal>
          <c:smooth val="0"/>
        </c:ser>
        <c:ser>
          <c:idx val="16"/>
          <c:order val="9"/>
          <c:tx>
            <c:strRef>
              <c:f>'[1]comparison Kpand Ko'!$L$41</c:f>
              <c:strCache>
                <c:ptCount val="1"/>
                <c:pt idx="0">
                  <c:v>AT-02 7000ppm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L$42:$L$52</c:f>
              <c:numCache>
                <c:formatCode>General</c:formatCode>
                <c:ptCount val="11"/>
                <c:pt idx="0">
                  <c:v>0.291266666666667</c:v>
                </c:pt>
                <c:pt idx="1">
                  <c:v>0.318033333333333</c:v>
                </c:pt>
                <c:pt idx="2">
                  <c:v>0.3443</c:v>
                </c:pt>
                <c:pt idx="3">
                  <c:v>0.348066666666667</c:v>
                </c:pt>
                <c:pt idx="4">
                  <c:v>0.360433333333333</c:v>
                </c:pt>
                <c:pt idx="5">
                  <c:v>0.403366666666667</c:v>
                </c:pt>
                <c:pt idx="6">
                  <c:v>0.4486</c:v>
                </c:pt>
                <c:pt idx="7">
                  <c:v>0.531433333333333</c:v>
                </c:pt>
                <c:pt idx="8">
                  <c:v>0.6212</c:v>
                </c:pt>
                <c:pt idx="9">
                  <c:v>0.655166666666667</c:v>
                </c:pt>
                <c:pt idx="10">
                  <c:v>0.6279</c:v>
                </c:pt>
              </c:numCache>
            </c:numRef>
          </c:yVal>
          <c:smooth val="0"/>
        </c:ser>
        <c:ser>
          <c:idx val="17"/>
          <c:order val="10"/>
          <c:tx>
            <c:strRef>
              <c:f>'[1]comparison Kpand Ko'!$M$41</c:f>
              <c:strCache>
                <c:ptCount val="1"/>
                <c:pt idx="0">
                  <c:v>KP 10000ppm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M$42:$M$52</c:f>
              <c:numCache>
                <c:formatCode>General</c:formatCode>
                <c:ptCount val="11"/>
                <c:pt idx="0">
                  <c:v>0.2914</c:v>
                </c:pt>
                <c:pt idx="1">
                  <c:v>0.294333333333333</c:v>
                </c:pt>
                <c:pt idx="2">
                  <c:v>0.299666666666667</c:v>
                </c:pt>
                <c:pt idx="3">
                  <c:v>0.306</c:v>
                </c:pt>
                <c:pt idx="4">
                  <c:v>0.312666666666667</c:v>
                </c:pt>
                <c:pt idx="5">
                  <c:v>0.319666666666667</c:v>
                </c:pt>
                <c:pt idx="6">
                  <c:v>0.329</c:v>
                </c:pt>
                <c:pt idx="7">
                  <c:v>0.341</c:v>
                </c:pt>
                <c:pt idx="8">
                  <c:v>0.35</c:v>
                </c:pt>
                <c:pt idx="9">
                  <c:v>0.371</c:v>
                </c:pt>
                <c:pt idx="10">
                  <c:v>0.39</c:v>
                </c:pt>
              </c:numCache>
            </c:numRef>
          </c:yVal>
          <c:smooth val="0"/>
        </c:ser>
        <c:ser>
          <c:idx val="18"/>
          <c:order val="11"/>
          <c:tx>
            <c:strRef>
              <c:f>'[1]comparison Kpand Ko'!$N$41</c:f>
              <c:strCache>
                <c:ptCount val="1"/>
                <c:pt idx="0">
                  <c:v>AT-02 10000ppm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xVal>
            <c:numRef>
              <c:f>'[1]comparison Kpand Ko'!$B$42:$B$52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comparison Kpand Ko'!$N$42:$N$52</c:f>
              <c:numCache>
                <c:formatCode>General</c:formatCode>
                <c:ptCount val="11"/>
                <c:pt idx="0">
                  <c:v>0.299333333333333</c:v>
                </c:pt>
                <c:pt idx="1">
                  <c:v>0.305766666666667</c:v>
                </c:pt>
                <c:pt idx="2">
                  <c:v>0.3151</c:v>
                </c:pt>
                <c:pt idx="3">
                  <c:v>0.330133333333333</c:v>
                </c:pt>
                <c:pt idx="4">
                  <c:v>0.353266666666667</c:v>
                </c:pt>
                <c:pt idx="5">
                  <c:v>0.377033333333333</c:v>
                </c:pt>
                <c:pt idx="6">
                  <c:v>0.398466666666667</c:v>
                </c:pt>
                <c:pt idx="7">
                  <c:v>0.419433333333333</c:v>
                </c:pt>
                <c:pt idx="8">
                  <c:v>0.4471</c:v>
                </c:pt>
                <c:pt idx="9">
                  <c:v>0.4597</c:v>
                </c:pt>
                <c:pt idx="10">
                  <c:v>0.439933333333333</c:v>
                </c:pt>
              </c:numCache>
            </c:numRef>
          </c:yVal>
          <c:smooth val="0"/>
        </c:ser>
        <c:ser>
          <c:idx val="0"/>
          <c:order val="12"/>
          <c:tx>
            <c:strRef>
              <c:f>'[1]AT-02 arsenate growth curves'!$B$6</c:f>
              <c:strCache>
                <c:ptCount val="1"/>
              </c:strCache>
              <c:extLst xmlns:c15="http://schemas.microsoft.com/office/drawing/2012/chart" xmlns:c16r2="http://schemas.microsoft.com/office/drawing/2015/06/chart"/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  <c:extLst xmlns:c15="http://schemas.microsoft.com/office/drawing/2012/chart" xmlns:c16r2="http://schemas.microsoft.com/office/drawing/2015/06/chart"/>
            </c:numRef>
          </c:xVal>
          <c:yVal>
            <c:numRef>
              <c:f>'[1]AT-02 arsenate growth curves'!$B$7:$B$17</c:f>
              <c:numCache>
                <c:formatCode>General</c:formatCode>
                <c:ptCount val="11"/>
              </c:numCache>
              <c:extLst xmlns:c15="http://schemas.microsoft.com/office/drawing/2012/chart" xmlns:c16r2="http://schemas.microsoft.com/office/drawing/2015/06/chart"/>
            </c:numRef>
          </c:yVal>
          <c:smooth val="0"/>
          <c:extLst xmlns:c15="http://schemas.microsoft.com/office/drawing/2012/chart" xmlns:c16r2="http://schemas.microsoft.com/office/drawing/2015/06/chart">
            <c:ext xmlns:c16="http://schemas.microsoft.com/office/drawing/2014/chart" uri="{C3380CC4-5D6E-409C-BE32-E72D297353CC}">
              <c16:uniqueId val="{00000000-86A8-4E84-BF8D-E61A745225D7}"/>
            </c:ext>
          </c:extLst>
        </c:ser>
        <c:ser>
          <c:idx val="1"/>
          <c:order val="13"/>
          <c:tx>
            <c:strRef>
              <c:f>'[1]AT-02 arsenate growth curves'!$C$6</c:f>
              <c:strCache>
                <c:ptCount val="1"/>
                <c:pt idx="0">
                  <c:v>LB + Bacteria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</c:dPt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C$7:$C$17</c:f>
              <c:numCache>
                <c:formatCode>General</c:formatCode>
                <c:ptCount val="11"/>
                <c:pt idx="0">
                  <c:v>0.2922</c:v>
                </c:pt>
                <c:pt idx="1">
                  <c:v>0.4495</c:v>
                </c:pt>
                <c:pt idx="2">
                  <c:v>0.5268</c:v>
                </c:pt>
                <c:pt idx="3">
                  <c:v>0.621333333333333</c:v>
                </c:pt>
                <c:pt idx="4">
                  <c:v>0.7154</c:v>
                </c:pt>
                <c:pt idx="5">
                  <c:v>0.762733333333333</c:v>
                </c:pt>
                <c:pt idx="6">
                  <c:v>0.781333333333333</c:v>
                </c:pt>
                <c:pt idx="7">
                  <c:v>0.82</c:v>
                </c:pt>
                <c:pt idx="8">
                  <c:v>0.879333333333333</c:v>
                </c:pt>
                <c:pt idx="9">
                  <c:v>0.937333333333333</c:v>
                </c:pt>
                <c:pt idx="10">
                  <c:v>0.9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6A8-4E84-BF8D-E61A745225D7}"/>
            </c:ext>
          </c:extLst>
        </c:ser>
        <c:ser>
          <c:idx val="2"/>
          <c:order val="14"/>
          <c:tx>
            <c:strRef>
              <c:f>'[1]AT-02 arsenate growth curves'!$H$6</c:f>
              <c:strCache>
                <c:ptCount val="1"/>
                <c:pt idx="0">
                  <c:v>1000pp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H$7:$H$17</c:f>
              <c:numCache>
                <c:formatCode>General</c:formatCode>
                <c:ptCount val="11"/>
                <c:pt idx="0">
                  <c:v>0.29</c:v>
                </c:pt>
                <c:pt idx="1">
                  <c:v>0.357333333333333</c:v>
                </c:pt>
                <c:pt idx="2">
                  <c:v>0.412666666666667</c:v>
                </c:pt>
                <c:pt idx="3">
                  <c:v>0.471</c:v>
                </c:pt>
                <c:pt idx="4">
                  <c:v>0.541</c:v>
                </c:pt>
                <c:pt idx="5">
                  <c:v>0.600366666666667</c:v>
                </c:pt>
                <c:pt idx="6">
                  <c:v>0.6546</c:v>
                </c:pt>
                <c:pt idx="7">
                  <c:v>0.716266666666667</c:v>
                </c:pt>
                <c:pt idx="8">
                  <c:v>0.782366666666667</c:v>
                </c:pt>
                <c:pt idx="9">
                  <c:v>0.869033333333333</c:v>
                </c:pt>
                <c:pt idx="10">
                  <c:v>0.8264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6A8-4E84-BF8D-E61A745225D7}"/>
            </c:ext>
          </c:extLst>
        </c:ser>
        <c:ser>
          <c:idx val="3"/>
          <c:order val="15"/>
          <c:tx>
            <c:strRef>
              <c:f>'[1]AT-02 arsenate growth curves'!$M$6</c:f>
              <c:strCache>
                <c:ptCount val="1"/>
                <c:pt idx="0">
                  <c:v>3000ppm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M$7:$M$17</c:f>
              <c:numCache>
                <c:formatCode>General</c:formatCode>
                <c:ptCount val="11"/>
                <c:pt idx="0">
                  <c:v>0.288666666666667</c:v>
                </c:pt>
                <c:pt idx="1">
                  <c:v>0.362666666666667</c:v>
                </c:pt>
                <c:pt idx="2">
                  <c:v>0.3845</c:v>
                </c:pt>
                <c:pt idx="3">
                  <c:v>0.464866666666667</c:v>
                </c:pt>
                <c:pt idx="4">
                  <c:v>0.533033333333333</c:v>
                </c:pt>
                <c:pt idx="5">
                  <c:v>0.5729</c:v>
                </c:pt>
                <c:pt idx="6">
                  <c:v>0.639433333333333</c:v>
                </c:pt>
                <c:pt idx="7">
                  <c:v>0.6725</c:v>
                </c:pt>
                <c:pt idx="8">
                  <c:v>0.768633333333333</c:v>
                </c:pt>
                <c:pt idx="9">
                  <c:v>0.852866666666667</c:v>
                </c:pt>
                <c:pt idx="10">
                  <c:v>0.8128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6A8-4E84-BF8D-E61A745225D7}"/>
            </c:ext>
          </c:extLst>
        </c:ser>
        <c:ser>
          <c:idx val="4"/>
          <c:order val="16"/>
          <c:tx>
            <c:strRef>
              <c:f>'[1]AT-02 arsenate growth curves'!$R$6</c:f>
              <c:strCache>
                <c:ptCount val="1"/>
                <c:pt idx="0">
                  <c:v>5000ppm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R$7:$R$17</c:f>
              <c:numCache>
                <c:formatCode>General</c:formatCode>
                <c:ptCount val="11"/>
                <c:pt idx="0">
                  <c:v>0.295333333333333</c:v>
                </c:pt>
                <c:pt idx="1">
                  <c:v>0.325033333333333</c:v>
                </c:pt>
                <c:pt idx="2">
                  <c:v>0.3619</c:v>
                </c:pt>
                <c:pt idx="3">
                  <c:v>0.426666666666667</c:v>
                </c:pt>
                <c:pt idx="4">
                  <c:v>0.49</c:v>
                </c:pt>
                <c:pt idx="5">
                  <c:v>0.554566666666667</c:v>
                </c:pt>
                <c:pt idx="6">
                  <c:v>0.622366666666667</c:v>
                </c:pt>
                <c:pt idx="7">
                  <c:v>0.663066666666667</c:v>
                </c:pt>
                <c:pt idx="8">
                  <c:v>0.7299</c:v>
                </c:pt>
                <c:pt idx="9">
                  <c:v>0.813966666666667</c:v>
                </c:pt>
                <c:pt idx="10">
                  <c:v>0.8086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6A8-4E84-BF8D-E61A745225D7}"/>
            </c:ext>
          </c:extLst>
        </c:ser>
        <c:ser>
          <c:idx val="5"/>
          <c:order val="17"/>
          <c:tx>
            <c:strRef>
              <c:f>'[1]AT-02 arsenate growth curves'!$W$6</c:f>
              <c:strCache>
                <c:ptCount val="1"/>
                <c:pt idx="0">
                  <c:v>7000ppm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W$7:$W$17</c:f>
              <c:numCache>
                <c:formatCode>General</c:formatCode>
                <c:ptCount val="11"/>
                <c:pt idx="0">
                  <c:v>0.291266666666667</c:v>
                </c:pt>
                <c:pt idx="1">
                  <c:v>0.318033333333333</c:v>
                </c:pt>
                <c:pt idx="2">
                  <c:v>0.3443</c:v>
                </c:pt>
                <c:pt idx="3">
                  <c:v>0.348066666666667</c:v>
                </c:pt>
                <c:pt idx="4">
                  <c:v>0.360433333333333</c:v>
                </c:pt>
                <c:pt idx="5">
                  <c:v>0.403366666666667</c:v>
                </c:pt>
                <c:pt idx="6">
                  <c:v>0.4486</c:v>
                </c:pt>
                <c:pt idx="7">
                  <c:v>0.531433333333333</c:v>
                </c:pt>
                <c:pt idx="8">
                  <c:v>0.6212</c:v>
                </c:pt>
                <c:pt idx="9">
                  <c:v>0.655166666666667</c:v>
                </c:pt>
                <c:pt idx="10">
                  <c:v>0.62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6A8-4E84-BF8D-E61A745225D7}"/>
            </c:ext>
          </c:extLst>
        </c:ser>
        <c:ser>
          <c:idx val="6"/>
          <c:order val="18"/>
          <c:tx>
            <c:strRef>
              <c:f>'[1]AT-02 arsenate growth curves'!$AB$6</c:f>
              <c:strCache>
                <c:ptCount val="1"/>
                <c:pt idx="0">
                  <c:v>10000ppm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[1]AT-02 arsenate growth curves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AT-02 arsenate growth curves'!$AB$7:$AB$17</c:f>
              <c:numCache>
                <c:formatCode>General</c:formatCode>
                <c:ptCount val="11"/>
                <c:pt idx="0">
                  <c:v>0.299333333333333</c:v>
                </c:pt>
                <c:pt idx="1">
                  <c:v>0.305766666666667</c:v>
                </c:pt>
                <c:pt idx="2">
                  <c:v>0.3151</c:v>
                </c:pt>
                <c:pt idx="3">
                  <c:v>0.330133333333333</c:v>
                </c:pt>
                <c:pt idx="4">
                  <c:v>0.353266666666667</c:v>
                </c:pt>
                <c:pt idx="5">
                  <c:v>0.377033333333333</c:v>
                </c:pt>
                <c:pt idx="6">
                  <c:v>0.398466666666667</c:v>
                </c:pt>
                <c:pt idx="7">
                  <c:v>0.419433333333333</c:v>
                </c:pt>
                <c:pt idx="8">
                  <c:v>0.4471</c:v>
                </c:pt>
                <c:pt idx="9">
                  <c:v>0.4597</c:v>
                </c:pt>
                <c:pt idx="10">
                  <c:v>0.4399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6A8-4E84-BF8D-E61A74522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876768"/>
        <c:axId val="567878560"/>
        <c:extLst/>
      </c:scatterChart>
      <c:valAx>
        <c:axId val="56787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67878560"/>
        <c:crosses val="autoZero"/>
        <c:crossBetween val="midCat"/>
      </c:valAx>
      <c:valAx>
        <c:axId val="5678785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67876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100</xdr:colOff>
      <xdr:row>56</xdr:row>
      <xdr:rowOff>152400</xdr:rowOff>
    </xdr:from>
    <xdr:to>
      <xdr:col>11</xdr:col>
      <xdr:colOff>165100</xdr:colOff>
      <xdr:row>76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Library/Containers/com.microsoft.Excel/Data/Library/Preferences/AutoRecovery/cumulative%20data%20file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-02 arsenate growth curves"/>
      <sheetName val="comparison Kpand Ko"/>
      <sheetName val="AT-02 arsenite growth curve"/>
      <sheetName val="Arsenite KpandKo"/>
      <sheetName val="Kp arsenate growth curve"/>
      <sheetName val="Kp arsenite"/>
      <sheetName val="Sheet1"/>
      <sheetName val="AT-02 biomass remediation"/>
    </sheetNames>
    <sheetDataSet>
      <sheetData sheetId="0">
        <row r="6">
          <cell r="C6" t="str">
            <v>LB + Bacteria</v>
          </cell>
          <cell r="H6" t="str">
            <v>1000ppm</v>
          </cell>
          <cell r="M6" t="str">
            <v>3000ppm</v>
          </cell>
          <cell r="R6" t="str">
            <v>5000ppm</v>
          </cell>
          <cell r="W6" t="str">
            <v>7000ppm</v>
          </cell>
          <cell r="AB6" t="str">
            <v>10000ppm</v>
          </cell>
        </row>
        <row r="7">
          <cell r="A7">
            <v>0</v>
          </cell>
          <cell r="C7">
            <v>0.29219999999999996</v>
          </cell>
          <cell r="H7">
            <v>0.28999999999999998</v>
          </cell>
          <cell r="M7">
            <v>0.28866666666666663</v>
          </cell>
          <cell r="R7">
            <v>0.29533333333333328</v>
          </cell>
          <cell r="W7">
            <v>0.29126666666666662</v>
          </cell>
          <cell r="AB7">
            <v>0.29933333333333328</v>
          </cell>
        </row>
        <row r="8">
          <cell r="A8">
            <v>2</v>
          </cell>
          <cell r="C8">
            <v>0.44950000000000001</v>
          </cell>
          <cell r="H8">
            <v>0.35733333333333334</v>
          </cell>
          <cell r="M8">
            <v>0.36266666666666669</v>
          </cell>
          <cell r="R8">
            <v>0.32503333333333334</v>
          </cell>
          <cell r="W8">
            <v>0.31803333333333333</v>
          </cell>
          <cell r="AB8">
            <v>0.30576666666666669</v>
          </cell>
        </row>
        <row r="9">
          <cell r="A9">
            <v>4</v>
          </cell>
          <cell r="C9">
            <v>0.52680000000000005</v>
          </cell>
          <cell r="H9">
            <v>0.41266666666666668</v>
          </cell>
          <cell r="M9">
            <v>0.38450000000000006</v>
          </cell>
          <cell r="R9">
            <v>0.36190000000000005</v>
          </cell>
          <cell r="W9">
            <v>0.34429999999999999</v>
          </cell>
          <cell r="AB9">
            <v>0.31509999999999999</v>
          </cell>
        </row>
        <row r="10">
          <cell r="A10">
            <v>6</v>
          </cell>
          <cell r="C10">
            <v>0.62133333333333329</v>
          </cell>
          <cell r="H10">
            <v>0.47100000000000003</v>
          </cell>
          <cell r="M10">
            <v>0.46486666666666671</v>
          </cell>
          <cell r="R10">
            <v>0.42666666666666669</v>
          </cell>
          <cell r="W10">
            <v>0.34806666666666669</v>
          </cell>
          <cell r="AB10">
            <v>0.33013333333333339</v>
          </cell>
        </row>
        <row r="11">
          <cell r="A11">
            <v>8</v>
          </cell>
          <cell r="C11">
            <v>0.71539999999999992</v>
          </cell>
          <cell r="H11">
            <v>0.54100000000000004</v>
          </cell>
          <cell r="M11">
            <v>0.53303333333333336</v>
          </cell>
          <cell r="R11">
            <v>0.49</v>
          </cell>
          <cell r="W11">
            <v>0.36043333333333333</v>
          </cell>
          <cell r="AB11">
            <v>0.35326666666666667</v>
          </cell>
        </row>
        <row r="12">
          <cell r="A12">
            <v>10</v>
          </cell>
          <cell r="C12">
            <v>0.76273333333333326</v>
          </cell>
          <cell r="H12">
            <v>0.6003666666666666</v>
          </cell>
          <cell r="M12">
            <v>0.57290000000000008</v>
          </cell>
          <cell r="R12">
            <v>0.55456666666666665</v>
          </cell>
          <cell r="W12">
            <v>0.40336666666666665</v>
          </cell>
          <cell r="AB12">
            <v>0.37703333333333333</v>
          </cell>
        </row>
        <row r="13">
          <cell r="A13">
            <v>12</v>
          </cell>
          <cell r="C13">
            <v>0.78133333333333344</v>
          </cell>
          <cell r="H13">
            <v>0.65459999999999996</v>
          </cell>
          <cell r="M13">
            <v>0.6394333333333333</v>
          </cell>
          <cell r="R13">
            <v>0.62236666666666662</v>
          </cell>
          <cell r="W13">
            <v>0.44860000000000005</v>
          </cell>
          <cell r="AB13">
            <v>0.39846666666666669</v>
          </cell>
        </row>
        <row r="14">
          <cell r="A14">
            <v>14</v>
          </cell>
          <cell r="C14">
            <v>0.82</v>
          </cell>
          <cell r="H14">
            <v>0.71626666666666672</v>
          </cell>
          <cell r="M14">
            <v>0.67249999999999999</v>
          </cell>
          <cell r="R14">
            <v>0.6630666666666668</v>
          </cell>
          <cell r="W14">
            <v>0.53143333333333331</v>
          </cell>
          <cell r="AB14">
            <v>0.41943333333333332</v>
          </cell>
        </row>
        <row r="15">
          <cell r="A15">
            <v>16</v>
          </cell>
          <cell r="C15">
            <v>0.8793333333333333</v>
          </cell>
          <cell r="H15">
            <v>0.78236666666666677</v>
          </cell>
          <cell r="M15">
            <v>0.76863333333333328</v>
          </cell>
          <cell r="R15">
            <v>0.7299000000000001</v>
          </cell>
          <cell r="W15">
            <v>0.62119999999999997</v>
          </cell>
          <cell r="AB15">
            <v>0.4471</v>
          </cell>
        </row>
        <row r="16">
          <cell r="A16">
            <v>18</v>
          </cell>
          <cell r="C16">
            <v>0.93733333333333324</v>
          </cell>
          <cell r="H16">
            <v>0.86903333333333332</v>
          </cell>
          <cell r="M16">
            <v>0.85286666666666677</v>
          </cell>
          <cell r="R16">
            <v>0.81396666666666662</v>
          </cell>
          <cell r="W16">
            <v>0.65516666666666667</v>
          </cell>
          <cell r="AB16">
            <v>0.4597</v>
          </cell>
        </row>
        <row r="17">
          <cell r="A17">
            <v>20</v>
          </cell>
          <cell r="C17">
            <v>0.96699999999999997</v>
          </cell>
          <cell r="H17">
            <v>0.82646666666666668</v>
          </cell>
          <cell r="M17">
            <v>0.8128333333333333</v>
          </cell>
          <cell r="R17">
            <v>0.80863333333333332</v>
          </cell>
          <cell r="W17">
            <v>0.62790000000000001</v>
          </cell>
          <cell r="AB17">
            <v>0.43993333333333334</v>
          </cell>
        </row>
      </sheetData>
      <sheetData sheetId="1">
        <row r="41">
          <cell r="C41" t="str">
            <v>KP LB</v>
          </cell>
          <cell r="D41" t="str">
            <v>AT-02 LB</v>
          </cell>
          <cell r="E41" t="str">
            <v>KP 1000ppm</v>
          </cell>
          <cell r="F41" t="str">
            <v>AT-02 1000ppm</v>
          </cell>
          <cell r="G41" t="str">
            <v>KP 3000ppm</v>
          </cell>
          <cell r="H41" t="str">
            <v>AT-02 3000ppm</v>
          </cell>
          <cell r="I41" t="str">
            <v>KP 5000ppm</v>
          </cell>
          <cell r="J41" t="str">
            <v>AT-02 5000ppm</v>
          </cell>
          <cell r="K41" t="str">
            <v>KP 7000ppm</v>
          </cell>
          <cell r="L41" t="str">
            <v>AT-02 7000ppm</v>
          </cell>
          <cell r="M41" t="str">
            <v>KP 10000ppm</v>
          </cell>
          <cell r="N41" t="str">
            <v>AT-02 10000ppm</v>
          </cell>
        </row>
        <row r="42">
          <cell r="B42">
            <v>0</v>
          </cell>
          <cell r="C42">
            <v>0.29220000000000002</v>
          </cell>
          <cell r="D42">
            <v>0.29219999999999996</v>
          </cell>
          <cell r="E42">
            <v>0.29399999999999998</v>
          </cell>
          <cell r="F42">
            <v>0.28999999999999998</v>
          </cell>
          <cell r="G42">
            <v>0.29318666666666665</v>
          </cell>
          <cell r="H42">
            <v>0.28866666666666663</v>
          </cell>
          <cell r="I42">
            <v>0.29173333333333334</v>
          </cell>
          <cell r="J42">
            <v>0.29533333333333328</v>
          </cell>
          <cell r="K42">
            <v>0.29360000000000003</v>
          </cell>
          <cell r="L42">
            <v>0.29126666666666662</v>
          </cell>
          <cell r="M42">
            <v>0.29139999999999994</v>
          </cell>
          <cell r="N42">
            <v>0.29933333333333328</v>
          </cell>
        </row>
        <row r="43">
          <cell r="B43">
            <v>2</v>
          </cell>
          <cell r="C43">
            <v>0.48500000000000004</v>
          </cell>
          <cell r="D43">
            <v>0.44950000000000001</v>
          </cell>
          <cell r="E43">
            <v>0.3113333333333333</v>
          </cell>
          <cell r="F43">
            <v>0.35733333333333334</v>
          </cell>
          <cell r="G43">
            <v>0.29666666666666663</v>
          </cell>
          <cell r="H43">
            <v>0.36266666666666669</v>
          </cell>
          <cell r="I43">
            <v>0.29699999999999999</v>
          </cell>
          <cell r="J43">
            <v>0.32503333333333334</v>
          </cell>
          <cell r="K43">
            <v>0.29536666666666661</v>
          </cell>
          <cell r="L43">
            <v>0.31803333333333333</v>
          </cell>
          <cell r="M43">
            <v>0.29433333333333334</v>
          </cell>
          <cell r="N43">
            <v>0.30576666666666669</v>
          </cell>
        </row>
        <row r="44">
          <cell r="B44">
            <v>4</v>
          </cell>
          <cell r="C44">
            <v>0.57466666666666655</v>
          </cell>
          <cell r="D44">
            <v>0.52680000000000005</v>
          </cell>
          <cell r="E44">
            <v>0.32733333333333331</v>
          </cell>
          <cell r="F44">
            <v>0.41266666666666668</v>
          </cell>
          <cell r="G44">
            <v>0.30333333333333329</v>
          </cell>
          <cell r="H44">
            <v>0.38450000000000006</v>
          </cell>
          <cell r="I44">
            <v>0.30666666666666664</v>
          </cell>
          <cell r="J44">
            <v>0.36190000000000005</v>
          </cell>
          <cell r="K44">
            <v>0.29933333333333328</v>
          </cell>
          <cell r="L44">
            <v>0.34429999999999999</v>
          </cell>
          <cell r="M44">
            <v>0.29966666666666669</v>
          </cell>
          <cell r="N44">
            <v>0.31509999999999999</v>
          </cell>
        </row>
        <row r="45">
          <cell r="B45">
            <v>6</v>
          </cell>
          <cell r="C45">
            <v>0.71333333333333326</v>
          </cell>
          <cell r="D45">
            <v>0.62133333333333329</v>
          </cell>
          <cell r="E45">
            <v>0.34133333333333332</v>
          </cell>
          <cell r="F45">
            <v>0.47100000000000003</v>
          </cell>
          <cell r="G45">
            <v>0.31433333333333335</v>
          </cell>
          <cell r="H45">
            <v>0.46486666666666671</v>
          </cell>
          <cell r="I45">
            <v>0.32166666666666671</v>
          </cell>
          <cell r="J45">
            <v>0.42666666666666669</v>
          </cell>
          <cell r="K45">
            <v>0.31206666666666666</v>
          </cell>
          <cell r="L45">
            <v>0.34806666666666669</v>
          </cell>
          <cell r="M45">
            <v>0.30599999999999999</v>
          </cell>
          <cell r="N45">
            <v>0.33013333333333339</v>
          </cell>
        </row>
        <row r="46">
          <cell r="B46">
            <v>8</v>
          </cell>
          <cell r="C46">
            <v>0.77773333333333339</v>
          </cell>
          <cell r="D46">
            <v>0.71539999999999992</v>
          </cell>
          <cell r="E46">
            <v>0.35433333333333333</v>
          </cell>
          <cell r="F46">
            <v>0.54100000000000004</v>
          </cell>
          <cell r="G46">
            <v>0.33466666666666667</v>
          </cell>
          <cell r="H46">
            <v>0.53303333333333336</v>
          </cell>
          <cell r="I46">
            <v>0.32766666666666672</v>
          </cell>
          <cell r="J46">
            <v>0.49</v>
          </cell>
          <cell r="K46">
            <v>0.31900000000000001</v>
          </cell>
          <cell r="L46">
            <v>0.36043333333333333</v>
          </cell>
          <cell r="M46">
            <v>0.31266666666666665</v>
          </cell>
          <cell r="N46">
            <v>0.35326666666666667</v>
          </cell>
        </row>
        <row r="47">
          <cell r="B47">
            <v>10</v>
          </cell>
          <cell r="C47">
            <v>0.85133333333333328</v>
          </cell>
          <cell r="D47">
            <v>0.76273333333333326</v>
          </cell>
          <cell r="E47">
            <v>0.371</v>
          </cell>
          <cell r="F47">
            <v>0.6003666666666666</v>
          </cell>
          <cell r="G47">
            <v>0.35433333333333333</v>
          </cell>
          <cell r="H47">
            <v>0.57290000000000008</v>
          </cell>
          <cell r="I47">
            <v>0.34200000000000003</v>
          </cell>
          <cell r="J47">
            <v>0.55456666666666665</v>
          </cell>
          <cell r="K47">
            <v>0.32666666666666666</v>
          </cell>
          <cell r="L47">
            <v>0.40336666666666665</v>
          </cell>
          <cell r="M47">
            <v>0.31966666666666671</v>
          </cell>
          <cell r="N47">
            <v>0.37703333333333333</v>
          </cell>
        </row>
        <row r="48">
          <cell r="B48">
            <v>12</v>
          </cell>
          <cell r="C48">
            <v>0.93723333333333336</v>
          </cell>
          <cell r="D48">
            <v>0.78133333333333344</v>
          </cell>
          <cell r="E48">
            <v>0.41566666666666663</v>
          </cell>
          <cell r="F48">
            <v>0.65459999999999996</v>
          </cell>
          <cell r="G48">
            <v>0.37366666666666665</v>
          </cell>
          <cell r="H48">
            <v>0.6394333333333333</v>
          </cell>
          <cell r="I48">
            <v>0.35733333333333334</v>
          </cell>
          <cell r="J48">
            <v>0.62236666666666662</v>
          </cell>
          <cell r="K48">
            <v>0.33633333333333337</v>
          </cell>
          <cell r="L48">
            <v>0.44860000000000005</v>
          </cell>
          <cell r="M48">
            <v>0.32900000000000001</v>
          </cell>
          <cell r="N48">
            <v>0.39846666666666669</v>
          </cell>
        </row>
        <row r="49">
          <cell r="B49">
            <v>14</v>
          </cell>
          <cell r="C49">
            <v>1.1240000000000001</v>
          </cell>
          <cell r="D49">
            <v>0.82</v>
          </cell>
          <cell r="E49">
            <v>0.43933333333333335</v>
          </cell>
          <cell r="F49">
            <v>0.71626666666666672</v>
          </cell>
          <cell r="G49">
            <v>0.38999999999999996</v>
          </cell>
          <cell r="H49">
            <v>0.67249999999999999</v>
          </cell>
          <cell r="I49">
            <v>0.36866666666666664</v>
          </cell>
          <cell r="J49">
            <v>0.6630666666666668</v>
          </cell>
          <cell r="K49">
            <v>0.36333333333333329</v>
          </cell>
          <cell r="L49">
            <v>0.53143333333333331</v>
          </cell>
          <cell r="M49">
            <v>0.34100000000000003</v>
          </cell>
          <cell r="N49">
            <v>0.41943333333333332</v>
          </cell>
        </row>
        <row r="50">
          <cell r="B50">
            <v>16</v>
          </cell>
          <cell r="C50">
            <v>1.2786666666666668</v>
          </cell>
          <cell r="D50">
            <v>0.8793333333333333</v>
          </cell>
          <cell r="E50">
            <v>0.46100000000000002</v>
          </cell>
          <cell r="F50">
            <v>0.78236666666666677</v>
          </cell>
          <cell r="G50">
            <v>0.41699999999999998</v>
          </cell>
          <cell r="H50">
            <v>0.76863333333333328</v>
          </cell>
          <cell r="I50">
            <v>0.40599999999999997</v>
          </cell>
          <cell r="J50">
            <v>0.7299000000000001</v>
          </cell>
          <cell r="K50">
            <v>0.39433333333333337</v>
          </cell>
          <cell r="L50">
            <v>0.62119999999999997</v>
          </cell>
          <cell r="M50">
            <v>0.34999999999999992</v>
          </cell>
          <cell r="N50">
            <v>0.4471</v>
          </cell>
        </row>
        <row r="51">
          <cell r="B51">
            <v>18</v>
          </cell>
          <cell r="C51">
            <v>1.3813333333333333</v>
          </cell>
          <cell r="D51">
            <v>0.93733333333333324</v>
          </cell>
          <cell r="E51">
            <v>0.48066666666666663</v>
          </cell>
          <cell r="F51">
            <v>0.86903333333333332</v>
          </cell>
          <cell r="G51">
            <v>0.44066666666666671</v>
          </cell>
          <cell r="H51">
            <v>0.85286666666666677</v>
          </cell>
          <cell r="I51">
            <v>0.42703333333333332</v>
          </cell>
          <cell r="J51">
            <v>0.81396666666666662</v>
          </cell>
          <cell r="K51">
            <v>0.41333333333333333</v>
          </cell>
          <cell r="L51">
            <v>0.65516666666666667</v>
          </cell>
          <cell r="M51">
            <v>0.371</v>
          </cell>
          <cell r="N51">
            <v>0.4597</v>
          </cell>
        </row>
        <row r="52">
          <cell r="B52">
            <v>20</v>
          </cell>
          <cell r="C52">
            <v>1.4620666666666666</v>
          </cell>
          <cell r="D52">
            <v>0.96699999999999997</v>
          </cell>
          <cell r="E52">
            <v>0.51333333333333331</v>
          </cell>
          <cell r="F52">
            <v>0.82646666666666668</v>
          </cell>
          <cell r="G52">
            <v>0.46900000000000003</v>
          </cell>
          <cell r="H52">
            <v>0.8128333333333333</v>
          </cell>
          <cell r="I52">
            <v>0.43566666666666665</v>
          </cell>
          <cell r="J52">
            <v>0.80863333333333332</v>
          </cell>
          <cell r="K52">
            <v>0.42</v>
          </cell>
          <cell r="L52">
            <v>0.62790000000000001</v>
          </cell>
          <cell r="M52">
            <v>0.38999999999999996</v>
          </cell>
          <cell r="N52">
            <v>0.43993333333333334</v>
          </cell>
        </row>
      </sheetData>
      <sheetData sheetId="2">
        <row r="4">
          <cell r="B4" t="str">
            <v>LB + Bacteria</v>
          </cell>
        </row>
      </sheetData>
      <sheetData sheetId="3">
        <row r="44">
          <cell r="D44" t="str">
            <v>KP + LB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E54"/>
  <sheetViews>
    <sheetView tabSelected="1" topLeftCell="A37" workbookViewId="0">
      <selection activeCell="A59" sqref="A59"/>
    </sheetView>
  </sheetViews>
  <sheetFormatPr baseColWidth="10" defaultRowHeight="16" x14ac:dyDescent="0.2"/>
  <cols>
    <col min="1" max="1" width="82.5" customWidth="1"/>
    <col min="6" max="6" width="15.5" customWidth="1"/>
    <col min="8" max="8" width="15.6640625" customWidth="1"/>
    <col min="10" max="10" width="16.33203125" customWidth="1"/>
    <col min="12" max="12" width="16.6640625" customWidth="1"/>
    <col min="14" max="14" width="15.33203125" customWidth="1"/>
  </cols>
  <sheetData>
    <row r="4" spans="1:31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31" x14ac:dyDescent="0.2">
      <c r="A5" s="1" t="s">
        <v>0</v>
      </c>
      <c r="B5" s="1" t="s">
        <v>1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31" x14ac:dyDescent="0.2">
      <c r="A6" s="1"/>
      <c r="B6" s="1" t="s">
        <v>2</v>
      </c>
      <c r="C6" s="1"/>
      <c r="D6" s="1"/>
      <c r="E6" s="1"/>
      <c r="F6" s="1"/>
      <c r="G6" s="1" t="s">
        <v>3</v>
      </c>
      <c r="H6" s="1"/>
      <c r="I6" s="1"/>
      <c r="J6" s="1"/>
      <c r="K6" s="1"/>
      <c r="L6" s="1" t="s">
        <v>4</v>
      </c>
      <c r="M6" s="1"/>
      <c r="N6" s="1"/>
      <c r="O6" s="1"/>
      <c r="P6" s="1"/>
      <c r="Q6" s="1" t="s">
        <v>5</v>
      </c>
      <c r="R6" s="1"/>
      <c r="S6" s="1"/>
      <c r="T6" s="1"/>
      <c r="U6" s="1"/>
      <c r="V6" s="1" t="s">
        <v>6</v>
      </c>
      <c r="W6" s="1"/>
      <c r="X6" s="1"/>
      <c r="Y6" s="1"/>
      <c r="Z6" s="1"/>
      <c r="AA6" s="1" t="s">
        <v>7</v>
      </c>
    </row>
    <row r="7" spans="1:31" x14ac:dyDescent="0.2">
      <c r="A7" s="1">
        <v>0</v>
      </c>
      <c r="B7" s="1">
        <f t="shared" ref="B7:B19" si="0">AVERAGE(C7:E7)</f>
        <v>0.29220000000000002</v>
      </c>
      <c r="C7" s="1">
        <v>0.29459999999999997</v>
      </c>
      <c r="D7" s="1">
        <v>0.28599999999999998</v>
      </c>
      <c r="E7" s="1">
        <v>0.29599999999999999</v>
      </c>
      <c r="F7">
        <f>STDEV(C7:E7)</f>
        <v>5.414794548272356E-3</v>
      </c>
      <c r="G7" s="1">
        <f>AVERAGE(H7:J7)</f>
        <v>0.29399999999999998</v>
      </c>
      <c r="H7">
        <v>0.29499999999999998</v>
      </c>
      <c r="I7" s="1">
        <v>0.28799999999999998</v>
      </c>
      <c r="J7">
        <v>0.29899999999999999</v>
      </c>
      <c r="K7">
        <f>STDEV(H7:J7)</f>
        <v>5.5677643628300267E-3</v>
      </c>
      <c r="L7" s="1">
        <f>AVERAGE(M7:O7)</f>
        <v>0.29318666666666665</v>
      </c>
      <c r="M7">
        <v>0.29755999999999999</v>
      </c>
      <c r="N7">
        <v>0.28599999999999998</v>
      </c>
      <c r="O7">
        <v>0.29599999999999999</v>
      </c>
      <c r="P7">
        <f>STDEV(M7:O7)</f>
        <v>6.2725220871140365E-3</v>
      </c>
      <c r="Q7" s="1">
        <f>AVERAGE(R7:T7)</f>
        <v>0.29173333333333334</v>
      </c>
      <c r="R7">
        <v>0.29360000000000003</v>
      </c>
      <c r="S7">
        <v>0.29599999999999999</v>
      </c>
      <c r="T7">
        <v>0.28560000000000002</v>
      </c>
      <c r="U7">
        <f>STDEV(R7:T7)</f>
        <v>5.4454874284432242E-3</v>
      </c>
      <c r="V7" s="1">
        <f>AVERAGE(W7:Y7)</f>
        <v>0.29360000000000003</v>
      </c>
      <c r="W7">
        <v>0.29380000000000001</v>
      </c>
      <c r="X7">
        <v>0.29799999999999999</v>
      </c>
      <c r="Y7">
        <v>0.28899999999999998</v>
      </c>
      <c r="Z7">
        <f>STDEV(W7:Y7)</f>
        <v>4.5033320996790858E-3</v>
      </c>
      <c r="AA7" s="1">
        <f>AVERAGE(AB7:AD7)</f>
        <v>0.29139999999999994</v>
      </c>
      <c r="AB7">
        <v>0.28710000000000002</v>
      </c>
      <c r="AC7">
        <v>0.28999999999999998</v>
      </c>
      <c r="AD7">
        <v>0.29709999999999998</v>
      </c>
      <c r="AE7">
        <f>STDEV(AB7:AD7)</f>
        <v>5.1449003877626041E-3</v>
      </c>
    </row>
    <row r="8" spans="1:31" x14ac:dyDescent="0.2">
      <c r="A8" s="1">
        <v>2</v>
      </c>
      <c r="B8" s="1">
        <f t="shared" si="0"/>
        <v>0.48500000000000004</v>
      </c>
      <c r="C8" s="1">
        <v>0.47</v>
      </c>
      <c r="D8" s="1">
        <v>0.48499999999999999</v>
      </c>
      <c r="E8" s="1">
        <v>0.5</v>
      </c>
      <c r="F8">
        <f t="shared" ref="F8:F19" si="1">STDEV(C8:E8)</f>
        <v>1.5000000000000013E-2</v>
      </c>
      <c r="G8" s="1">
        <f>AVERAGE(H8:J8)</f>
        <v>0.3113333333333333</v>
      </c>
      <c r="H8">
        <v>0.312</v>
      </c>
      <c r="I8">
        <v>0.32</v>
      </c>
      <c r="J8">
        <v>0.30199999999999999</v>
      </c>
      <c r="K8">
        <f t="shared" ref="K8:K19" si="2">STDEV(H8:J8)</f>
        <v>9.0184995056457971E-3</v>
      </c>
      <c r="L8" s="1">
        <f t="shared" ref="L8:L19" si="3">AVERAGE(M8:O8)</f>
        <v>0.30333333333333329</v>
      </c>
      <c r="M8">
        <v>0.31</v>
      </c>
      <c r="N8">
        <v>0.3</v>
      </c>
      <c r="O8">
        <v>0.3</v>
      </c>
      <c r="P8">
        <f t="shared" ref="P8:P19" si="4">STDEV(M8:O8)</f>
        <v>5.7735026918962623E-3</v>
      </c>
      <c r="Q8" s="1">
        <f t="shared" ref="Q8:Q19" si="5">AVERAGE(R8:T8)</f>
        <v>0.29699999999999999</v>
      </c>
      <c r="R8">
        <v>0.30099999999999999</v>
      </c>
      <c r="S8">
        <v>0.30099999999999999</v>
      </c>
      <c r="T8">
        <v>0.28899999999999998</v>
      </c>
      <c r="U8">
        <f t="shared" ref="U8:U19" si="6">STDEV(R8:T8)</f>
        <v>6.9282032302755156E-3</v>
      </c>
      <c r="V8" s="1">
        <f>AVERAGE(W8:Y8)</f>
        <v>0.29536666666666661</v>
      </c>
      <c r="W8">
        <v>0.29609999999999997</v>
      </c>
      <c r="X8">
        <v>0.29899999999999999</v>
      </c>
      <c r="Y8">
        <v>0.29099999999999998</v>
      </c>
      <c r="Z8">
        <f t="shared" ref="Z8:Z19" si="7">STDEV(W8:Y8)</f>
        <v>4.0501028793517519E-3</v>
      </c>
      <c r="AA8" s="1">
        <f>AVERAGE(AB8:AD8)</f>
        <v>0.29433333333333334</v>
      </c>
      <c r="AB8">
        <v>0.28999999999999998</v>
      </c>
      <c r="AC8">
        <v>0.29299999999999998</v>
      </c>
      <c r="AD8">
        <v>0.3</v>
      </c>
      <c r="AE8">
        <f t="shared" ref="AE8:AE19" si="8">STDEV(AB8:AD8)</f>
        <v>5.131601439446889E-3</v>
      </c>
    </row>
    <row r="9" spans="1:31" x14ac:dyDescent="0.2">
      <c r="A9" s="1">
        <v>4</v>
      </c>
      <c r="B9" s="1">
        <f t="shared" si="0"/>
        <v>0.57466666666666655</v>
      </c>
      <c r="C9" s="1">
        <v>0.55000000000000004</v>
      </c>
      <c r="D9" s="1">
        <v>0.57999999999999996</v>
      </c>
      <c r="E9" s="1">
        <v>0.59399999999999997</v>
      </c>
      <c r="F9">
        <f t="shared" si="1"/>
        <v>2.2479620400116446E-2</v>
      </c>
      <c r="G9" s="1">
        <f t="shared" ref="G9:G19" si="9">AVERAGE(H9:J9)</f>
        <v>0.32733333333333331</v>
      </c>
      <c r="H9">
        <v>0.34100000000000003</v>
      </c>
      <c r="I9">
        <v>0.33100000000000002</v>
      </c>
      <c r="J9">
        <v>0.31</v>
      </c>
      <c r="K9">
        <f t="shared" si="2"/>
        <v>1.5821925715074438E-2</v>
      </c>
      <c r="L9" s="1">
        <f t="shared" si="3"/>
        <v>0.31666666666666665</v>
      </c>
      <c r="M9">
        <v>0.33</v>
      </c>
      <c r="N9">
        <v>0.32</v>
      </c>
      <c r="O9">
        <v>0.3</v>
      </c>
      <c r="P9">
        <f t="shared" si="4"/>
        <v>1.527525231651948E-2</v>
      </c>
      <c r="Q9" s="1">
        <f t="shared" si="5"/>
        <v>0.30666666666666664</v>
      </c>
      <c r="R9">
        <v>0.31</v>
      </c>
      <c r="S9">
        <v>0.31</v>
      </c>
      <c r="T9">
        <v>0.3</v>
      </c>
      <c r="U9">
        <f t="shared" si="6"/>
        <v>5.7735026918962623E-3</v>
      </c>
      <c r="V9" s="1">
        <f t="shared" ref="V9:V19" si="10">AVERAGE(W9:Y9)</f>
        <v>0.29933333333333328</v>
      </c>
      <c r="W9">
        <v>0.29899999999999999</v>
      </c>
      <c r="X9">
        <v>0.3</v>
      </c>
      <c r="Y9">
        <v>0.29899999999999999</v>
      </c>
      <c r="Z9">
        <f t="shared" si="7"/>
        <v>5.7735026918962634E-4</v>
      </c>
      <c r="AA9" s="1">
        <f t="shared" ref="AA9:AA19" si="11">AVERAGE(AB9:AD9)</f>
        <v>0.29966666666666669</v>
      </c>
      <c r="AB9">
        <v>0.29299999999999998</v>
      </c>
      <c r="AC9">
        <v>0.29599999999999999</v>
      </c>
      <c r="AD9">
        <v>0.31</v>
      </c>
      <c r="AE9">
        <f t="shared" si="8"/>
        <v>9.073771725877474E-3</v>
      </c>
    </row>
    <row r="10" spans="1:31" x14ac:dyDescent="0.2">
      <c r="A10" s="1">
        <v>6</v>
      </c>
      <c r="B10" s="1">
        <f t="shared" si="0"/>
        <v>0.71333333333333326</v>
      </c>
      <c r="C10" s="1">
        <v>0.68</v>
      </c>
      <c r="D10" s="1">
        <v>0.72</v>
      </c>
      <c r="E10" s="1">
        <v>0.74</v>
      </c>
      <c r="F10">
        <f t="shared" si="1"/>
        <v>3.0550504633038902E-2</v>
      </c>
      <c r="G10" s="1">
        <f t="shared" si="9"/>
        <v>0.34133333333333332</v>
      </c>
      <c r="H10">
        <v>0.35</v>
      </c>
      <c r="I10">
        <v>0.35399999999999998</v>
      </c>
      <c r="J10">
        <v>0.32</v>
      </c>
      <c r="K10">
        <f t="shared" si="2"/>
        <v>1.8583146486355121E-2</v>
      </c>
      <c r="L10" s="1">
        <f t="shared" si="3"/>
        <v>0.32766666666666672</v>
      </c>
      <c r="M10">
        <v>0.34</v>
      </c>
      <c r="N10">
        <v>0.33</v>
      </c>
      <c r="O10">
        <v>0.313</v>
      </c>
      <c r="P10">
        <f t="shared" si="4"/>
        <v>1.3650396819628858E-2</v>
      </c>
      <c r="Q10" s="1">
        <f t="shared" si="5"/>
        <v>0.32166666666666671</v>
      </c>
      <c r="R10">
        <v>0.32500000000000001</v>
      </c>
      <c r="S10">
        <v>0.32500000000000001</v>
      </c>
      <c r="T10">
        <v>0.315</v>
      </c>
      <c r="U10">
        <f t="shared" si="6"/>
        <v>5.7735026918962623E-3</v>
      </c>
      <c r="V10" s="1">
        <f t="shared" si="10"/>
        <v>0.31206666666666666</v>
      </c>
      <c r="W10">
        <v>0.30719999999999997</v>
      </c>
      <c r="X10">
        <v>0.312</v>
      </c>
      <c r="Y10">
        <v>0.317</v>
      </c>
      <c r="Z10">
        <f t="shared" si="7"/>
        <v>4.9003401242498955E-3</v>
      </c>
      <c r="AA10" s="1">
        <f t="shared" si="11"/>
        <v>0.30599999999999999</v>
      </c>
      <c r="AB10">
        <v>0.3</v>
      </c>
      <c r="AC10">
        <v>0.30399999999999999</v>
      </c>
      <c r="AD10">
        <v>0.314</v>
      </c>
      <c r="AE10">
        <f t="shared" si="8"/>
        <v>7.2111025509279851E-3</v>
      </c>
    </row>
    <row r="11" spans="1:31" x14ac:dyDescent="0.2">
      <c r="A11" s="1">
        <v>8</v>
      </c>
      <c r="B11" s="1">
        <f t="shared" si="0"/>
        <v>0.77773333333333339</v>
      </c>
      <c r="C11" s="1">
        <v>0.76200000000000001</v>
      </c>
      <c r="D11" s="1">
        <v>0.78200000000000003</v>
      </c>
      <c r="E11" s="1">
        <v>0.78920000000000001</v>
      </c>
      <c r="F11">
        <f t="shared" si="1"/>
        <v>1.409302427917207E-2</v>
      </c>
      <c r="G11" s="1">
        <f t="shared" si="9"/>
        <v>0.35433333333333333</v>
      </c>
      <c r="H11">
        <v>0.36</v>
      </c>
      <c r="I11">
        <v>0.36299999999999999</v>
      </c>
      <c r="J11">
        <v>0.34</v>
      </c>
      <c r="K11">
        <f t="shared" si="2"/>
        <v>1.2503332889007348E-2</v>
      </c>
      <c r="L11" s="1">
        <f t="shared" si="3"/>
        <v>0.33466666666666667</v>
      </c>
      <c r="M11">
        <v>0.34499999999999997</v>
      </c>
      <c r="N11">
        <v>0.33900000000000002</v>
      </c>
      <c r="O11">
        <v>0.32</v>
      </c>
      <c r="P11">
        <f t="shared" si="4"/>
        <v>1.3051181300301251E-2</v>
      </c>
      <c r="Q11" s="1">
        <f t="shared" si="5"/>
        <v>0.32766666666666672</v>
      </c>
      <c r="R11">
        <v>0.33</v>
      </c>
      <c r="S11">
        <v>0.33</v>
      </c>
      <c r="T11">
        <v>0.32300000000000001</v>
      </c>
      <c r="U11">
        <f t="shared" si="6"/>
        <v>4.0414518843273836E-3</v>
      </c>
      <c r="V11" s="1">
        <f t="shared" si="10"/>
        <v>0.31900000000000001</v>
      </c>
      <c r="W11">
        <v>0.313</v>
      </c>
      <c r="X11">
        <v>0.32</v>
      </c>
      <c r="Y11">
        <v>0.32400000000000001</v>
      </c>
      <c r="Z11">
        <f t="shared" si="7"/>
        <v>5.5677643628300267E-3</v>
      </c>
      <c r="AA11" s="1">
        <f t="shared" si="11"/>
        <v>0.31266666666666665</v>
      </c>
      <c r="AB11">
        <v>0.308</v>
      </c>
      <c r="AC11">
        <v>0.31</v>
      </c>
      <c r="AD11">
        <v>0.32</v>
      </c>
      <c r="AE11">
        <f t="shared" si="8"/>
        <v>6.4291005073286427E-3</v>
      </c>
    </row>
    <row r="12" spans="1:31" x14ac:dyDescent="0.2">
      <c r="A12" s="1">
        <v>10</v>
      </c>
      <c r="B12" s="1">
        <f t="shared" si="0"/>
        <v>0.85133333333333328</v>
      </c>
      <c r="C12" s="1">
        <v>0.84199999999999997</v>
      </c>
      <c r="D12" s="1">
        <v>0.85</v>
      </c>
      <c r="E12" s="1">
        <v>0.86199999999999999</v>
      </c>
      <c r="F12">
        <f t="shared" si="1"/>
        <v>1.0066445913694341E-2</v>
      </c>
      <c r="G12" s="1">
        <f t="shared" si="9"/>
        <v>0.371</v>
      </c>
      <c r="H12">
        <v>0.371</v>
      </c>
      <c r="I12">
        <v>0.38100000000000001</v>
      </c>
      <c r="J12">
        <v>0.36099999999999999</v>
      </c>
      <c r="K12">
        <f t="shared" si="2"/>
        <v>1.0000000000000009E-2</v>
      </c>
      <c r="L12" s="1">
        <f t="shared" si="3"/>
        <v>0.35433333333333333</v>
      </c>
      <c r="M12">
        <v>0.35799999999999998</v>
      </c>
      <c r="N12">
        <v>0.36</v>
      </c>
      <c r="O12">
        <v>0.34499999999999997</v>
      </c>
      <c r="P12">
        <f t="shared" si="4"/>
        <v>8.1445278152470837E-3</v>
      </c>
      <c r="Q12" s="1">
        <f t="shared" si="5"/>
        <v>0.34200000000000003</v>
      </c>
      <c r="R12">
        <v>0.34</v>
      </c>
      <c r="S12">
        <v>0.34599999999999997</v>
      </c>
      <c r="T12">
        <v>0.34</v>
      </c>
      <c r="U12">
        <f t="shared" si="6"/>
        <v>3.4641016151377257E-3</v>
      </c>
      <c r="V12" s="1">
        <f t="shared" si="10"/>
        <v>0.32666666666666666</v>
      </c>
      <c r="W12">
        <v>0.32100000000000001</v>
      </c>
      <c r="X12">
        <v>0.32900000000000001</v>
      </c>
      <c r="Y12">
        <v>0.33</v>
      </c>
      <c r="Z12">
        <f t="shared" si="7"/>
        <v>4.9328828623162518E-3</v>
      </c>
      <c r="AA12" s="1">
        <f t="shared" si="11"/>
        <v>0.31966666666666671</v>
      </c>
      <c r="AB12">
        <v>0.31</v>
      </c>
      <c r="AC12">
        <v>0.31900000000000001</v>
      </c>
      <c r="AD12">
        <v>0.33</v>
      </c>
      <c r="AE12">
        <f t="shared" si="8"/>
        <v>1.0016652800877822E-2</v>
      </c>
    </row>
    <row r="13" spans="1:31" x14ac:dyDescent="0.2">
      <c r="A13" s="1">
        <v>12</v>
      </c>
      <c r="B13" s="1">
        <f t="shared" si="0"/>
        <v>0.93723333333333336</v>
      </c>
      <c r="C13" s="1">
        <v>0.92769999999999997</v>
      </c>
      <c r="D13" s="1">
        <v>0.93700000000000006</v>
      </c>
      <c r="E13" s="1">
        <v>0.94699999999999995</v>
      </c>
      <c r="F13">
        <f t="shared" si="1"/>
        <v>9.652115484873415E-3</v>
      </c>
      <c r="G13" s="1">
        <f t="shared" si="9"/>
        <v>0.41566666666666663</v>
      </c>
      <c r="H13">
        <v>0.41</v>
      </c>
      <c r="I13">
        <v>0.435</v>
      </c>
      <c r="J13">
        <v>0.40200000000000002</v>
      </c>
      <c r="K13">
        <f t="shared" si="2"/>
        <v>1.7214335111567135E-2</v>
      </c>
      <c r="L13" s="1">
        <f t="shared" si="3"/>
        <v>0.37366666666666665</v>
      </c>
      <c r="M13">
        <v>0.375</v>
      </c>
      <c r="N13">
        <v>0.38600000000000001</v>
      </c>
      <c r="O13">
        <v>0.36</v>
      </c>
      <c r="P13">
        <f t="shared" si="4"/>
        <v>1.3051181300301274E-2</v>
      </c>
      <c r="Q13" s="1">
        <f t="shared" si="5"/>
        <v>0.35733333333333334</v>
      </c>
      <c r="R13">
        <v>0.35</v>
      </c>
      <c r="S13">
        <v>0.35699999999999998</v>
      </c>
      <c r="T13">
        <v>0.36499999999999999</v>
      </c>
      <c r="U13">
        <f t="shared" si="6"/>
        <v>7.5055534994651419E-3</v>
      </c>
      <c r="V13" s="1">
        <f t="shared" si="10"/>
        <v>0.33633333333333337</v>
      </c>
      <c r="W13">
        <v>0.33</v>
      </c>
      <c r="X13">
        <v>0.33800000000000002</v>
      </c>
      <c r="Y13">
        <v>0.34100000000000003</v>
      </c>
      <c r="Z13">
        <f t="shared" si="7"/>
        <v>5.686240703077332E-3</v>
      </c>
      <c r="AA13" s="1">
        <f t="shared" si="11"/>
        <v>0.32900000000000001</v>
      </c>
      <c r="AB13">
        <v>0.32</v>
      </c>
      <c r="AC13">
        <v>0.32700000000000001</v>
      </c>
      <c r="AD13">
        <v>0.34</v>
      </c>
      <c r="AE13">
        <f t="shared" si="8"/>
        <v>1.0148891565092228E-2</v>
      </c>
    </row>
    <row r="14" spans="1:31" x14ac:dyDescent="0.2">
      <c r="A14" s="1">
        <v>14</v>
      </c>
      <c r="B14" s="1">
        <f t="shared" si="0"/>
        <v>1.1240000000000001</v>
      </c>
      <c r="C14" s="1">
        <v>1.1020000000000001</v>
      </c>
      <c r="D14" s="1">
        <v>1.1200000000000001</v>
      </c>
      <c r="E14" s="1">
        <v>1.1499999999999999</v>
      </c>
      <c r="F14">
        <f t="shared" si="1"/>
        <v>2.4248711305964184E-2</v>
      </c>
      <c r="G14" s="1">
        <f t="shared" si="9"/>
        <v>0.43933333333333335</v>
      </c>
      <c r="H14">
        <v>0.44</v>
      </c>
      <c r="I14">
        <v>0.45300000000000001</v>
      </c>
      <c r="J14">
        <v>0.42499999999999999</v>
      </c>
      <c r="K14">
        <f t="shared" si="2"/>
        <v>1.4011899704655814E-2</v>
      </c>
      <c r="L14" s="1">
        <f t="shared" si="3"/>
        <v>0.38999999999999996</v>
      </c>
      <c r="M14">
        <v>0.39</v>
      </c>
      <c r="N14">
        <v>0.4</v>
      </c>
      <c r="O14">
        <v>0.38</v>
      </c>
      <c r="P14">
        <f t="shared" si="4"/>
        <v>1.0000000000000009E-2</v>
      </c>
      <c r="Q14" s="1">
        <f t="shared" si="5"/>
        <v>0.36866666666666664</v>
      </c>
      <c r="R14">
        <v>0.372</v>
      </c>
      <c r="S14">
        <v>0.36199999999999999</v>
      </c>
      <c r="T14">
        <v>0.372</v>
      </c>
      <c r="U14">
        <f t="shared" si="6"/>
        <v>5.7735026918962623E-3</v>
      </c>
      <c r="V14" s="1">
        <f t="shared" si="10"/>
        <v>0.36333333333333329</v>
      </c>
      <c r="W14">
        <v>0.35</v>
      </c>
      <c r="X14">
        <v>0.36</v>
      </c>
      <c r="Y14">
        <v>0.38</v>
      </c>
      <c r="Z14">
        <f t="shared" si="7"/>
        <v>1.527525231651948E-2</v>
      </c>
      <c r="AA14" s="1">
        <f t="shared" si="11"/>
        <v>0.34100000000000003</v>
      </c>
      <c r="AB14">
        <v>0.33</v>
      </c>
      <c r="AC14">
        <v>0.34</v>
      </c>
      <c r="AD14">
        <v>0.35299999999999998</v>
      </c>
      <c r="AE14">
        <f t="shared" si="8"/>
        <v>1.1532562594670778E-2</v>
      </c>
    </row>
    <row r="15" spans="1:31" x14ac:dyDescent="0.2">
      <c r="A15" s="1">
        <v>16</v>
      </c>
      <c r="B15" s="1">
        <f t="shared" si="0"/>
        <v>1.2786666666666668</v>
      </c>
      <c r="C15" s="1">
        <v>1.268</v>
      </c>
      <c r="D15" s="1">
        <v>1.28</v>
      </c>
      <c r="E15" s="1">
        <v>1.288</v>
      </c>
      <c r="F15">
        <f t="shared" si="1"/>
        <v>1.0066445913694341E-2</v>
      </c>
      <c r="G15" s="1">
        <f t="shared" si="9"/>
        <v>0.46100000000000002</v>
      </c>
      <c r="H15">
        <v>0.46100000000000002</v>
      </c>
      <c r="I15">
        <v>0.47099999999999997</v>
      </c>
      <c r="J15">
        <v>0.45100000000000001</v>
      </c>
      <c r="K15">
        <f t="shared" si="2"/>
        <v>9.9999999999999811E-3</v>
      </c>
      <c r="L15" s="1">
        <f t="shared" si="3"/>
        <v>0.41699999999999998</v>
      </c>
      <c r="M15">
        <v>0.41899999999999998</v>
      </c>
      <c r="N15">
        <v>0.42899999999999999</v>
      </c>
      <c r="O15">
        <v>0.40300000000000002</v>
      </c>
      <c r="P15">
        <f t="shared" si="4"/>
        <v>1.3114877048603982E-2</v>
      </c>
      <c r="Q15" s="1">
        <f t="shared" si="5"/>
        <v>0.40599999999999997</v>
      </c>
      <c r="R15">
        <v>0.40899999999999997</v>
      </c>
      <c r="S15">
        <v>0.39</v>
      </c>
      <c r="T15">
        <v>0.41899999999999998</v>
      </c>
      <c r="U15">
        <f t="shared" si="6"/>
        <v>1.4730919862656218E-2</v>
      </c>
      <c r="V15" s="1">
        <f t="shared" si="10"/>
        <v>0.39433333333333337</v>
      </c>
      <c r="W15">
        <v>0.38</v>
      </c>
      <c r="X15">
        <v>0.39</v>
      </c>
      <c r="Y15">
        <v>0.41299999999999998</v>
      </c>
      <c r="Z15">
        <f t="shared" si="7"/>
        <v>1.6921386861996058E-2</v>
      </c>
      <c r="AA15" s="1">
        <f t="shared" si="11"/>
        <v>0.34999999999999992</v>
      </c>
      <c r="AB15">
        <v>0.34</v>
      </c>
      <c r="AC15">
        <v>0.35</v>
      </c>
      <c r="AD15">
        <v>0.36</v>
      </c>
      <c r="AE15">
        <f t="shared" si="8"/>
        <v>9.9999999999999811E-3</v>
      </c>
    </row>
    <row r="16" spans="1:31" x14ac:dyDescent="0.2">
      <c r="A16" s="1">
        <v>18</v>
      </c>
      <c r="B16" s="1">
        <f t="shared" si="0"/>
        <v>1.3813333333333333</v>
      </c>
      <c r="C16" s="1">
        <v>1.3720000000000001</v>
      </c>
      <c r="D16" s="1">
        <v>1.38</v>
      </c>
      <c r="E16" s="1">
        <v>1.3919999999999999</v>
      </c>
      <c r="F16">
        <f t="shared" si="1"/>
        <v>1.0066445913694239E-2</v>
      </c>
      <c r="G16" s="1">
        <f t="shared" si="9"/>
        <v>0.48066666666666663</v>
      </c>
      <c r="H16">
        <v>0.48199999999999998</v>
      </c>
      <c r="I16">
        <v>0.49</v>
      </c>
      <c r="J16">
        <v>0.47</v>
      </c>
      <c r="K16">
        <f t="shared" si="2"/>
        <v>1.0066445913694341E-2</v>
      </c>
      <c r="L16" s="1">
        <f t="shared" si="3"/>
        <v>0.44066666666666671</v>
      </c>
      <c r="M16">
        <v>0.44600000000000001</v>
      </c>
      <c r="N16">
        <v>0.45</v>
      </c>
      <c r="O16">
        <v>0.42599999999999999</v>
      </c>
      <c r="P16">
        <f t="shared" si="4"/>
        <v>1.2858201014657285E-2</v>
      </c>
      <c r="Q16" s="1">
        <f>AVERAGE(R16:T16)</f>
        <v>0.42703333333333332</v>
      </c>
      <c r="R16">
        <v>0.42099999999999999</v>
      </c>
      <c r="S16">
        <v>0.43099999999999999</v>
      </c>
      <c r="T16">
        <v>0.42909999999999998</v>
      </c>
      <c r="U16">
        <f t="shared" si="6"/>
        <v>5.3106810611571621E-3</v>
      </c>
      <c r="V16" s="1">
        <f t="shared" si="10"/>
        <v>0.41333333333333333</v>
      </c>
      <c r="W16">
        <v>0.40500000000000003</v>
      </c>
      <c r="X16">
        <v>0.41499999999999998</v>
      </c>
      <c r="Y16">
        <v>0.42</v>
      </c>
      <c r="Z16">
        <f t="shared" si="7"/>
        <v>7.6376261582597098E-3</v>
      </c>
      <c r="AA16" s="1">
        <f t="shared" si="11"/>
        <v>0.371</v>
      </c>
      <c r="AB16">
        <v>0.36099999999999999</v>
      </c>
      <c r="AC16">
        <v>0.371</v>
      </c>
      <c r="AD16">
        <v>0.38100000000000001</v>
      </c>
      <c r="AE16">
        <f t="shared" si="8"/>
        <v>1.0000000000000009E-2</v>
      </c>
    </row>
    <row r="17" spans="1:31" x14ac:dyDescent="0.2">
      <c r="A17" s="1">
        <v>20</v>
      </c>
      <c r="B17" s="1">
        <f t="shared" si="0"/>
        <v>1.4620666666666666</v>
      </c>
      <c r="C17" s="1">
        <v>1.4561999999999999</v>
      </c>
      <c r="D17" s="1">
        <v>1.462</v>
      </c>
      <c r="E17" s="1">
        <v>1.468</v>
      </c>
      <c r="F17">
        <f t="shared" si="1"/>
        <v>5.9002824791134813E-3</v>
      </c>
      <c r="G17" s="1">
        <f t="shared" si="9"/>
        <v>0.51333333333333331</v>
      </c>
      <c r="H17">
        <v>0.51300000000000001</v>
      </c>
      <c r="I17">
        <v>0.52400000000000002</v>
      </c>
      <c r="J17">
        <v>0.503</v>
      </c>
      <c r="K17">
        <f t="shared" si="2"/>
        <v>1.0503967504392496E-2</v>
      </c>
      <c r="L17" s="1">
        <f t="shared" si="3"/>
        <v>0.46900000000000003</v>
      </c>
      <c r="M17">
        <v>0.48</v>
      </c>
      <c r="N17">
        <v>0.47</v>
      </c>
      <c r="O17">
        <v>0.45700000000000002</v>
      </c>
      <c r="P17">
        <f t="shared" si="4"/>
        <v>1.1532562594670778E-2</v>
      </c>
      <c r="Q17" s="1">
        <f t="shared" si="5"/>
        <v>0.43566666666666665</v>
      </c>
      <c r="R17">
        <v>0.43</v>
      </c>
      <c r="S17">
        <v>0.44</v>
      </c>
      <c r="T17">
        <v>0.437</v>
      </c>
      <c r="U17">
        <f t="shared" si="6"/>
        <v>5.131601439446889E-3</v>
      </c>
      <c r="V17" s="1">
        <f t="shared" si="10"/>
        <v>0.42</v>
      </c>
      <c r="W17">
        <v>0.41</v>
      </c>
      <c r="X17">
        <v>0.42</v>
      </c>
      <c r="Y17">
        <v>0.43</v>
      </c>
      <c r="Z17">
        <f t="shared" si="7"/>
        <v>1.0000000000000009E-2</v>
      </c>
      <c r="AA17" s="1">
        <f t="shared" si="11"/>
        <v>0.38999999999999996</v>
      </c>
      <c r="AB17">
        <v>0.38</v>
      </c>
      <c r="AC17">
        <v>0.39</v>
      </c>
      <c r="AD17">
        <v>0.4</v>
      </c>
      <c r="AE17">
        <f t="shared" si="8"/>
        <v>1.0000000000000009E-2</v>
      </c>
    </row>
    <row r="18" spans="1:31" x14ac:dyDescent="0.2">
      <c r="A18" s="1">
        <v>22</v>
      </c>
      <c r="B18" s="1">
        <f t="shared" si="0"/>
        <v>1.1366666666666667</v>
      </c>
      <c r="C18" s="1">
        <v>1.0649999999999999</v>
      </c>
      <c r="D18" s="1">
        <v>1.165</v>
      </c>
      <c r="E18" s="1">
        <v>1.18</v>
      </c>
      <c r="F18">
        <f t="shared" si="1"/>
        <v>6.2516664445036854E-2</v>
      </c>
      <c r="G18" s="1">
        <f t="shared" si="9"/>
        <v>0.47433333333333333</v>
      </c>
      <c r="H18">
        <v>0.47</v>
      </c>
      <c r="I18">
        <v>0.49</v>
      </c>
      <c r="J18">
        <v>0.46300000000000002</v>
      </c>
      <c r="K18">
        <f t="shared" si="2"/>
        <v>1.4011899704655792E-2</v>
      </c>
      <c r="L18" s="1">
        <f t="shared" si="3"/>
        <v>0.41</v>
      </c>
      <c r="M18">
        <v>0.41</v>
      </c>
      <c r="N18">
        <v>0.42</v>
      </c>
      <c r="O18">
        <v>0.4</v>
      </c>
      <c r="P18">
        <f t="shared" si="4"/>
        <v>9.9999999999999811E-3</v>
      </c>
      <c r="Q18" s="1">
        <f t="shared" si="5"/>
        <v>0.39666666666666667</v>
      </c>
      <c r="R18">
        <v>0.39</v>
      </c>
      <c r="S18">
        <v>0.4</v>
      </c>
      <c r="T18">
        <v>0.4</v>
      </c>
      <c r="U18">
        <f t="shared" si="6"/>
        <v>5.7735026918962623E-3</v>
      </c>
      <c r="V18" s="1">
        <f t="shared" si="10"/>
        <v>0.37666666666666665</v>
      </c>
      <c r="W18">
        <v>0.36</v>
      </c>
      <c r="X18">
        <v>0.38</v>
      </c>
      <c r="Y18">
        <v>0.39</v>
      </c>
      <c r="Z18">
        <f t="shared" si="7"/>
        <v>1.527525231651948E-2</v>
      </c>
      <c r="AA18" s="1">
        <f t="shared" si="11"/>
        <v>0.32400000000000001</v>
      </c>
      <c r="AB18">
        <v>0.316</v>
      </c>
      <c r="AC18">
        <v>0.32600000000000001</v>
      </c>
      <c r="AD18">
        <v>0.33</v>
      </c>
      <c r="AE18">
        <f t="shared" si="8"/>
        <v>7.2111025509279851E-3</v>
      </c>
    </row>
    <row r="19" spans="1:31" x14ac:dyDescent="0.2">
      <c r="A19">
        <v>24</v>
      </c>
      <c r="B19" s="1">
        <f t="shared" si="0"/>
        <v>0.98266666666666669</v>
      </c>
      <c r="C19">
        <v>0.96899999999999997</v>
      </c>
      <c r="D19">
        <v>0.98899999999999999</v>
      </c>
      <c r="E19">
        <v>0.99</v>
      </c>
      <c r="F19">
        <f t="shared" si="1"/>
        <v>1.1846237095944585E-2</v>
      </c>
      <c r="G19" s="1">
        <f t="shared" si="9"/>
        <v>0.42299999999999999</v>
      </c>
      <c r="H19">
        <v>0.41</v>
      </c>
      <c r="I19">
        <v>0.45100000000000001</v>
      </c>
      <c r="J19">
        <v>0.40799999999999997</v>
      </c>
      <c r="K19">
        <f t="shared" si="2"/>
        <v>2.4269322199023217E-2</v>
      </c>
      <c r="L19" s="1">
        <f t="shared" si="3"/>
        <v>0.38300000000000001</v>
      </c>
      <c r="M19">
        <v>0.39900000000000002</v>
      </c>
      <c r="N19">
        <v>0.38</v>
      </c>
      <c r="O19">
        <v>0.37</v>
      </c>
      <c r="P19">
        <f t="shared" si="4"/>
        <v>1.4730919862656249E-2</v>
      </c>
      <c r="Q19" s="1">
        <f t="shared" si="5"/>
        <v>0.3666666666666667</v>
      </c>
      <c r="R19">
        <v>0.35</v>
      </c>
      <c r="S19">
        <v>0.37</v>
      </c>
      <c r="T19">
        <v>0.38</v>
      </c>
      <c r="U19">
        <f t="shared" si="6"/>
        <v>1.527525231651948E-2</v>
      </c>
      <c r="V19" s="1">
        <f t="shared" si="10"/>
        <v>0.32100000000000001</v>
      </c>
      <c r="W19">
        <v>0.309</v>
      </c>
      <c r="X19">
        <v>0.32900000000000001</v>
      </c>
      <c r="Y19">
        <v>0.32500000000000001</v>
      </c>
      <c r="Z19">
        <f t="shared" si="7"/>
        <v>1.0583005244258372E-2</v>
      </c>
      <c r="AA19" s="1">
        <f t="shared" si="11"/>
        <v>0.28553333333333336</v>
      </c>
      <c r="AB19">
        <v>0.27460000000000001</v>
      </c>
      <c r="AC19">
        <v>0.28599999999999998</v>
      </c>
      <c r="AD19">
        <v>0.29599999999999999</v>
      </c>
      <c r="AE19">
        <f t="shared" si="8"/>
        <v>1.0707629678567197E-2</v>
      </c>
    </row>
    <row r="24" spans="1:31" x14ac:dyDescent="0.2">
      <c r="A24" s="1" t="s">
        <v>0</v>
      </c>
      <c r="B24" s="1" t="s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31" x14ac:dyDescent="0.2">
      <c r="A25" s="1"/>
      <c r="B25" s="1" t="s">
        <v>2</v>
      </c>
      <c r="C25" s="1"/>
      <c r="D25" s="1"/>
      <c r="E25" s="1"/>
      <c r="F25" s="1"/>
      <c r="G25" s="1" t="s">
        <v>3</v>
      </c>
      <c r="H25" s="1"/>
      <c r="I25" s="1"/>
      <c r="J25" s="1"/>
      <c r="K25" s="1"/>
      <c r="L25" s="1" t="s">
        <v>4</v>
      </c>
      <c r="M25" s="1"/>
      <c r="N25" s="1"/>
      <c r="O25" s="1"/>
      <c r="P25" s="1"/>
      <c r="Q25" s="1" t="s">
        <v>5</v>
      </c>
      <c r="R25" s="1"/>
      <c r="S25" s="1"/>
      <c r="T25" s="1"/>
      <c r="U25" s="1"/>
      <c r="V25" s="1" t="s">
        <v>6</v>
      </c>
      <c r="W25" s="1"/>
      <c r="X25" s="1"/>
      <c r="Y25" s="1"/>
      <c r="Z25" s="1"/>
      <c r="AA25" s="1" t="s">
        <v>7</v>
      </c>
      <c r="AB25" s="1"/>
    </row>
    <row r="26" spans="1:31" x14ac:dyDescent="0.2">
      <c r="A26" s="1">
        <v>0</v>
      </c>
      <c r="B26" s="1">
        <f t="shared" ref="B26:B31" si="12">AVERAGE(C26:E26)</f>
        <v>0.29219999999999996</v>
      </c>
      <c r="C26" s="1">
        <v>0.29599999999999999</v>
      </c>
      <c r="D26" s="1">
        <v>0.28599999999999998</v>
      </c>
      <c r="E26" s="1">
        <v>0.29459999999999997</v>
      </c>
      <c r="F26" s="1">
        <f t="shared" ref="F26:F38" si="13">STDEV(C26:E26)</f>
        <v>5.414794548272356E-3</v>
      </c>
      <c r="G26">
        <f>AVERAGE(H26:J26)</f>
        <v>0.28999999999999998</v>
      </c>
      <c r="H26">
        <v>0.28999999999999998</v>
      </c>
      <c r="I26">
        <v>0.3</v>
      </c>
      <c r="J26">
        <v>0.28000000000000003</v>
      </c>
      <c r="K26" s="1">
        <f t="shared" ref="K26:K38" si="14">STDEV(H26:J26)</f>
        <v>9.9999999999999811E-3</v>
      </c>
      <c r="L26">
        <f t="shared" ref="L26:L38" si="15">AVERAGE(M26:O26)</f>
        <v>0.28866666666666663</v>
      </c>
      <c r="M26">
        <v>0.28599999999999998</v>
      </c>
      <c r="N26">
        <v>0.28999999999999998</v>
      </c>
      <c r="O26">
        <v>0.28999999999999998</v>
      </c>
      <c r="P26" s="1">
        <f t="shared" ref="P26:P38" si="16">STDEV(M26:O26)</f>
        <v>2.3094010767585054E-3</v>
      </c>
      <c r="Q26">
        <f>AVERAGE(R26:T26)</f>
        <v>0.29533333333333328</v>
      </c>
      <c r="R26">
        <v>0.29599999999999999</v>
      </c>
      <c r="S26">
        <v>0.28999999999999998</v>
      </c>
      <c r="T26">
        <v>0.3</v>
      </c>
      <c r="U26" s="1">
        <f t="shared" ref="U26:U38" si="17">STDEV(R26:T26)</f>
        <v>5.0332229568471705E-3</v>
      </c>
      <c r="V26">
        <f>AVERAGE(W26:Y26)</f>
        <v>0.29126666666666662</v>
      </c>
      <c r="W26">
        <v>0.29380000000000001</v>
      </c>
      <c r="X26">
        <v>0.28999999999999998</v>
      </c>
      <c r="Y26">
        <v>0.28999999999999998</v>
      </c>
      <c r="Z26" s="1">
        <f t="shared" ref="Z26:Z38" si="18">STDEV(W26:Y26)</f>
        <v>2.1939310229205926E-3</v>
      </c>
      <c r="AA26">
        <f>AVERAGE(AB26:AD26)</f>
        <v>0.29933333333333328</v>
      </c>
      <c r="AB26">
        <v>0.28999999999999998</v>
      </c>
      <c r="AC26">
        <v>0.29799999999999999</v>
      </c>
      <c r="AD26">
        <v>0.31</v>
      </c>
      <c r="AE26" s="1">
        <f t="shared" ref="AE26:AE38" si="19">STDEV(AB26:AD26)</f>
        <v>1.0066445913694341E-2</v>
      </c>
    </row>
    <row r="27" spans="1:31" x14ac:dyDescent="0.2">
      <c r="A27" s="1">
        <v>2</v>
      </c>
      <c r="B27" s="1">
        <f t="shared" si="12"/>
        <v>0.44950000000000001</v>
      </c>
      <c r="C27" s="1">
        <v>0.435</v>
      </c>
      <c r="D27" s="1">
        <v>0.45</v>
      </c>
      <c r="E27" s="1">
        <v>0.46350000000000002</v>
      </c>
      <c r="F27" s="1">
        <f t="shared" si="13"/>
        <v>1.4256577429383266E-2</v>
      </c>
      <c r="G27">
        <f t="shared" ref="G27:G38" si="20">AVERAGE(H27:J27)</f>
        <v>0.35733333333333334</v>
      </c>
      <c r="H27">
        <v>0.36199999999999999</v>
      </c>
      <c r="I27">
        <v>0.36</v>
      </c>
      <c r="J27">
        <v>0.35</v>
      </c>
      <c r="K27" s="1">
        <f t="shared" si="14"/>
        <v>6.4291005073286427E-3</v>
      </c>
      <c r="L27">
        <f t="shared" si="15"/>
        <v>0.36266666666666669</v>
      </c>
      <c r="M27">
        <v>0.33900000000000002</v>
      </c>
      <c r="N27">
        <v>0.38900000000000001</v>
      </c>
      <c r="O27">
        <v>0.36</v>
      </c>
      <c r="P27" s="1">
        <f t="shared" si="16"/>
        <v>2.5106440076867395E-2</v>
      </c>
      <c r="Q27">
        <f t="shared" ref="Q27:Q38" si="21">AVERAGE(R27:T27)</f>
        <v>0.32503333333333334</v>
      </c>
      <c r="R27">
        <v>0.34100000000000003</v>
      </c>
      <c r="S27">
        <v>0.31</v>
      </c>
      <c r="T27">
        <v>0.3241</v>
      </c>
      <c r="U27" s="1">
        <f t="shared" si="17"/>
        <v>1.5521060960299517E-2</v>
      </c>
      <c r="V27">
        <f>AVERAGE(W27:Y27)</f>
        <v>0.31803333333333333</v>
      </c>
      <c r="W27">
        <v>0.32100000000000001</v>
      </c>
      <c r="X27">
        <v>0.31609999999999999</v>
      </c>
      <c r="Y27">
        <v>0.317</v>
      </c>
      <c r="Z27" s="1">
        <f t="shared" si="18"/>
        <v>2.6083200212652907E-3</v>
      </c>
      <c r="AA27">
        <f t="shared" ref="AA27:AA38" si="22">AVERAGE(AB27:AD27)</f>
        <v>0.30576666666666669</v>
      </c>
      <c r="AB27">
        <v>0.29730000000000001</v>
      </c>
      <c r="AC27">
        <v>0.3</v>
      </c>
      <c r="AD27">
        <v>0.32</v>
      </c>
      <c r="AE27" s="1">
        <f t="shared" si="19"/>
        <v>1.2400134407873709E-2</v>
      </c>
    </row>
    <row r="28" spans="1:31" x14ac:dyDescent="0.2">
      <c r="A28" s="1">
        <v>4</v>
      </c>
      <c r="B28" s="1">
        <f t="shared" si="12"/>
        <v>0.52680000000000005</v>
      </c>
      <c r="C28" s="1">
        <v>0.54</v>
      </c>
      <c r="D28" s="1">
        <v>0.52400000000000002</v>
      </c>
      <c r="E28" s="1">
        <v>0.51639999999999997</v>
      </c>
      <c r="F28" s="1">
        <f t="shared" si="13"/>
        <v>1.2046576277100507E-2</v>
      </c>
      <c r="G28">
        <f t="shared" si="20"/>
        <v>0.41266666666666668</v>
      </c>
      <c r="H28">
        <v>0.41</v>
      </c>
      <c r="I28">
        <v>0.40799999999999997</v>
      </c>
      <c r="J28">
        <v>0.42</v>
      </c>
      <c r="K28" s="1">
        <f t="shared" si="14"/>
        <v>6.4291005073286427E-3</v>
      </c>
      <c r="L28">
        <f t="shared" si="15"/>
        <v>0.38450000000000006</v>
      </c>
      <c r="M28">
        <v>0.38850000000000001</v>
      </c>
      <c r="N28">
        <v>0.39500000000000002</v>
      </c>
      <c r="O28">
        <v>0.37</v>
      </c>
      <c r="P28" s="1">
        <f t="shared" si="16"/>
        <v>1.297112177107286E-2</v>
      </c>
      <c r="Q28">
        <f t="shared" si="21"/>
        <v>0.36190000000000005</v>
      </c>
      <c r="R28">
        <v>0.36570000000000003</v>
      </c>
      <c r="S28">
        <v>0.37</v>
      </c>
      <c r="T28">
        <v>0.35</v>
      </c>
      <c r="U28" s="1">
        <f t="shared" si="17"/>
        <v>1.0527582818482139E-2</v>
      </c>
      <c r="V28">
        <f t="shared" ref="V28:V37" si="23">AVERAGE(W28:Y28)</f>
        <v>0.34429999999999999</v>
      </c>
      <c r="W28">
        <v>0.33489999999999998</v>
      </c>
      <c r="X28">
        <v>0.34899999999999998</v>
      </c>
      <c r="Y28">
        <v>0.34899999999999998</v>
      </c>
      <c r="Z28" s="1">
        <f t="shared" si="18"/>
        <v>8.1406387955737236E-3</v>
      </c>
      <c r="AA28">
        <f t="shared" si="22"/>
        <v>0.31509999999999999</v>
      </c>
      <c r="AB28">
        <v>0.30530000000000002</v>
      </c>
      <c r="AC28">
        <v>0.31</v>
      </c>
      <c r="AD28">
        <v>0.33</v>
      </c>
      <c r="AE28" s="1">
        <f t="shared" si="19"/>
        <v>1.3116020738013497E-2</v>
      </c>
    </row>
    <row r="29" spans="1:31" x14ac:dyDescent="0.2">
      <c r="A29" s="1">
        <v>6</v>
      </c>
      <c r="B29" s="1">
        <f t="shared" si="12"/>
        <v>0.62133333333333329</v>
      </c>
      <c r="C29" s="1">
        <v>0.624</v>
      </c>
      <c r="D29" s="1">
        <v>0.64</v>
      </c>
      <c r="E29" s="1">
        <v>0.6</v>
      </c>
      <c r="F29" s="1">
        <f t="shared" si="13"/>
        <v>2.0132891827388682E-2</v>
      </c>
      <c r="G29">
        <f t="shared" si="20"/>
        <v>0.47100000000000003</v>
      </c>
      <c r="H29">
        <v>0.48</v>
      </c>
      <c r="I29">
        <v>0.47</v>
      </c>
      <c r="J29">
        <v>0.46300000000000002</v>
      </c>
      <c r="K29" s="1">
        <f t="shared" si="14"/>
        <v>8.5440037453175122E-3</v>
      </c>
      <c r="L29">
        <f t="shared" si="15"/>
        <v>0.46486666666666671</v>
      </c>
      <c r="M29">
        <v>0.4446</v>
      </c>
      <c r="N29">
        <v>0.46</v>
      </c>
      <c r="O29">
        <v>0.49</v>
      </c>
      <c r="P29" s="1">
        <f t="shared" si="16"/>
        <v>2.3087947793888765E-2</v>
      </c>
      <c r="Q29">
        <f t="shared" si="21"/>
        <v>0.42666666666666669</v>
      </c>
      <c r="R29">
        <v>0.45500000000000002</v>
      </c>
      <c r="S29">
        <v>0.42499999999999999</v>
      </c>
      <c r="T29">
        <v>0.4</v>
      </c>
      <c r="U29" s="1">
        <f t="shared" si="17"/>
        <v>2.7537852736430508E-2</v>
      </c>
      <c r="V29">
        <f t="shared" si="23"/>
        <v>0.34806666666666669</v>
      </c>
      <c r="W29">
        <v>0.34720000000000001</v>
      </c>
      <c r="X29">
        <v>0.34799999999999998</v>
      </c>
      <c r="Y29">
        <v>0.34899999999999998</v>
      </c>
      <c r="Z29" s="1">
        <f t="shared" si="18"/>
        <v>9.0184995056456362E-4</v>
      </c>
      <c r="AA29">
        <f t="shared" si="22"/>
        <v>0.33013333333333339</v>
      </c>
      <c r="AB29">
        <v>0.32640000000000002</v>
      </c>
      <c r="AC29">
        <v>0.32400000000000001</v>
      </c>
      <c r="AD29">
        <v>0.34</v>
      </c>
      <c r="AE29" s="1">
        <f>STDEV(AB29:AD29)</f>
        <v>8.6286344999271705E-3</v>
      </c>
    </row>
    <row r="30" spans="1:31" x14ac:dyDescent="0.2">
      <c r="A30" s="1">
        <v>8</v>
      </c>
      <c r="B30" s="1">
        <f t="shared" si="12"/>
        <v>0.71539999999999992</v>
      </c>
      <c r="C30" s="1">
        <v>0.72</v>
      </c>
      <c r="D30" s="1">
        <v>0.71</v>
      </c>
      <c r="E30" s="1">
        <v>0.71619999999999995</v>
      </c>
      <c r="F30" s="1">
        <f t="shared" si="13"/>
        <v>5.0477717856495874E-3</v>
      </c>
      <c r="G30">
        <f t="shared" si="20"/>
        <v>0.54100000000000004</v>
      </c>
      <c r="H30">
        <v>0.54300000000000004</v>
      </c>
      <c r="I30">
        <v>0.53</v>
      </c>
      <c r="J30">
        <v>0.55000000000000004</v>
      </c>
      <c r="K30" s="1">
        <f t="shared" si="14"/>
        <v>1.0148891565092228E-2</v>
      </c>
      <c r="L30">
        <f t="shared" si="15"/>
        <v>0.53303333333333336</v>
      </c>
      <c r="M30">
        <v>0.51910000000000001</v>
      </c>
      <c r="N30">
        <v>0.53</v>
      </c>
      <c r="O30">
        <v>0.55000000000000004</v>
      </c>
      <c r="P30" s="1">
        <f t="shared" si="16"/>
        <v>1.5671736768250476E-2</v>
      </c>
      <c r="Q30">
        <f t="shared" si="21"/>
        <v>0.49</v>
      </c>
      <c r="R30">
        <v>0.49</v>
      </c>
      <c r="S30">
        <v>0.48299999999999998</v>
      </c>
      <c r="T30">
        <v>0.497</v>
      </c>
      <c r="U30" s="1">
        <f t="shared" si="17"/>
        <v>7.0000000000000062E-3</v>
      </c>
      <c r="V30">
        <f t="shared" si="23"/>
        <v>0.36043333333333333</v>
      </c>
      <c r="W30">
        <v>0.35830000000000001</v>
      </c>
      <c r="X30">
        <v>0.36</v>
      </c>
      <c r="Y30">
        <v>0.36299999999999999</v>
      </c>
      <c r="Z30" s="1">
        <f t="shared" si="18"/>
        <v>2.3797758998135299E-3</v>
      </c>
      <c r="AA30">
        <f t="shared" si="22"/>
        <v>0.35326666666666667</v>
      </c>
      <c r="AB30">
        <v>0.3498</v>
      </c>
      <c r="AC30">
        <v>0.35</v>
      </c>
      <c r="AD30">
        <v>0.36</v>
      </c>
      <c r="AE30" s="1">
        <f t="shared" si="19"/>
        <v>5.832095106677644E-3</v>
      </c>
    </row>
    <row r="31" spans="1:31" x14ac:dyDescent="0.2">
      <c r="A31" s="1">
        <v>10</v>
      </c>
      <c r="B31" s="1">
        <f t="shared" si="12"/>
        <v>0.76273333333333326</v>
      </c>
      <c r="C31" s="1">
        <v>0.76419999999999999</v>
      </c>
      <c r="D31" s="1">
        <v>0.77400000000000002</v>
      </c>
      <c r="E31" s="1">
        <v>0.75</v>
      </c>
      <c r="F31" s="1">
        <f t="shared" si="13"/>
        <v>1.2067034985170696E-2</v>
      </c>
      <c r="G31">
        <f t="shared" si="20"/>
        <v>0.6003666666666666</v>
      </c>
      <c r="H31">
        <v>0.59109999999999996</v>
      </c>
      <c r="I31">
        <v>0.6</v>
      </c>
      <c r="J31">
        <v>0.61</v>
      </c>
      <c r="K31" s="1">
        <f t="shared" si="14"/>
        <v>9.4553335918588083E-3</v>
      </c>
      <c r="L31">
        <f t="shared" si="15"/>
        <v>0.57290000000000008</v>
      </c>
      <c r="M31">
        <v>0.56869999999999998</v>
      </c>
      <c r="N31">
        <v>0.59</v>
      </c>
      <c r="O31">
        <v>0.56000000000000005</v>
      </c>
      <c r="P31" s="1">
        <f t="shared" si="16"/>
        <v>1.5434701163287835E-2</v>
      </c>
      <c r="Q31">
        <f t="shared" si="21"/>
        <v>0.55456666666666665</v>
      </c>
      <c r="R31">
        <v>0.53669999999999995</v>
      </c>
      <c r="S31">
        <v>0.55700000000000005</v>
      </c>
      <c r="T31">
        <v>0.56999999999999995</v>
      </c>
      <c r="U31" s="1">
        <f t="shared" si="17"/>
        <v>1.678282852600638E-2</v>
      </c>
      <c r="V31">
        <f t="shared" si="23"/>
        <v>0.40336666666666665</v>
      </c>
      <c r="W31">
        <v>0.39910000000000001</v>
      </c>
      <c r="X31">
        <v>0.40100000000000002</v>
      </c>
      <c r="Y31">
        <v>0.41</v>
      </c>
      <c r="Z31" s="1">
        <f t="shared" si="18"/>
        <v>5.8226568964119011E-3</v>
      </c>
      <c r="AA31">
        <f t="shared" si="22"/>
        <v>0.37703333333333333</v>
      </c>
      <c r="AB31">
        <v>0.37909999999999999</v>
      </c>
      <c r="AC31">
        <v>0.371</v>
      </c>
      <c r="AD31">
        <v>0.38100000000000001</v>
      </c>
      <c r="AE31" s="1">
        <f t="shared" si="19"/>
        <v>5.3106810611571621E-3</v>
      </c>
    </row>
    <row r="32" spans="1:31" x14ac:dyDescent="0.2">
      <c r="A32" s="1">
        <v>12</v>
      </c>
      <c r="B32" s="1">
        <f>AVERAGE(C32:E32)</f>
        <v>0.78133333333333344</v>
      </c>
      <c r="C32" s="1">
        <v>0.78700000000000003</v>
      </c>
      <c r="D32" s="1">
        <v>0.76700000000000002</v>
      </c>
      <c r="E32" s="1">
        <v>0.79</v>
      </c>
      <c r="F32" s="1">
        <f t="shared" si="13"/>
        <v>1.2503332889007379E-2</v>
      </c>
      <c r="G32">
        <f t="shared" si="20"/>
        <v>0.65459999999999996</v>
      </c>
      <c r="H32">
        <v>0.64800000000000002</v>
      </c>
      <c r="I32">
        <v>0.65580000000000005</v>
      </c>
      <c r="J32">
        <v>0.66</v>
      </c>
      <c r="K32" s="1">
        <f t="shared" si="14"/>
        <v>6.0893349390553396E-3</v>
      </c>
      <c r="L32">
        <f t="shared" si="15"/>
        <v>0.6394333333333333</v>
      </c>
      <c r="M32">
        <v>0.63829999999999998</v>
      </c>
      <c r="N32">
        <v>0.61</v>
      </c>
      <c r="O32">
        <v>0.67</v>
      </c>
      <c r="P32" s="1">
        <f t="shared" si="16"/>
        <v>3.0016051261505649E-2</v>
      </c>
      <c r="Q32">
        <f t="shared" si="21"/>
        <v>0.62236666666666662</v>
      </c>
      <c r="R32">
        <v>0.61509999999999998</v>
      </c>
      <c r="S32">
        <v>0.621</v>
      </c>
      <c r="T32">
        <v>0.63100000000000001</v>
      </c>
      <c r="U32" s="1">
        <f t="shared" si="17"/>
        <v>8.0376198798732413E-3</v>
      </c>
      <c r="V32">
        <f t="shared" si="23"/>
        <v>0.44860000000000005</v>
      </c>
      <c r="W32">
        <v>0.43980000000000002</v>
      </c>
      <c r="X32">
        <v>0.44800000000000001</v>
      </c>
      <c r="Y32">
        <v>0.45800000000000002</v>
      </c>
      <c r="Z32" s="1">
        <f t="shared" si="18"/>
        <v>9.1148230920846708E-3</v>
      </c>
      <c r="AA32">
        <f t="shared" si="22"/>
        <v>0.39846666666666669</v>
      </c>
      <c r="AB32">
        <v>0.38819999999999999</v>
      </c>
      <c r="AC32">
        <v>0.3982</v>
      </c>
      <c r="AD32">
        <v>0.40899999999999997</v>
      </c>
      <c r="AE32" s="1">
        <f t="shared" si="19"/>
        <v>1.0402563786554407E-2</v>
      </c>
    </row>
    <row r="33" spans="1:31" x14ac:dyDescent="0.2">
      <c r="A33" s="1">
        <v>14</v>
      </c>
      <c r="B33" s="1">
        <f>AVERAGE(C33:E33)</f>
        <v>0.82</v>
      </c>
      <c r="C33" s="1">
        <v>0.82</v>
      </c>
      <c r="D33" s="1">
        <v>0.8</v>
      </c>
      <c r="E33" s="1">
        <v>0.84</v>
      </c>
      <c r="F33" s="1">
        <f t="shared" si="13"/>
        <v>1.9999999999999962E-2</v>
      </c>
      <c r="G33">
        <f t="shared" si="20"/>
        <v>0.71626666666666672</v>
      </c>
      <c r="H33">
        <v>0.7</v>
      </c>
      <c r="I33">
        <v>0.71879999999999999</v>
      </c>
      <c r="J33">
        <v>0.73</v>
      </c>
      <c r="K33" s="1">
        <f t="shared" si="14"/>
        <v>1.5159595421162591E-2</v>
      </c>
      <c r="L33">
        <f t="shared" si="15"/>
        <v>0.67249999999999999</v>
      </c>
      <c r="M33">
        <v>0.69750000000000001</v>
      </c>
      <c r="N33">
        <v>0.65</v>
      </c>
      <c r="O33">
        <v>0.67</v>
      </c>
      <c r="P33" s="1">
        <f t="shared" si="16"/>
        <v>2.3848480035423631E-2</v>
      </c>
      <c r="Q33">
        <f t="shared" si="21"/>
        <v>0.6630666666666668</v>
      </c>
      <c r="R33">
        <v>0.6552</v>
      </c>
      <c r="S33">
        <v>0.66200000000000003</v>
      </c>
      <c r="T33">
        <v>0.67200000000000004</v>
      </c>
      <c r="U33" s="1">
        <f t="shared" si="17"/>
        <v>8.4506410013284582E-3</v>
      </c>
      <c r="V33">
        <f t="shared" si="23"/>
        <v>0.53143333333333331</v>
      </c>
      <c r="W33">
        <v>0.52129999999999999</v>
      </c>
      <c r="X33">
        <v>0.53</v>
      </c>
      <c r="Y33">
        <v>0.54300000000000004</v>
      </c>
      <c r="Z33" s="1">
        <f t="shared" si="18"/>
        <v>1.0920775308252334E-2</v>
      </c>
      <c r="AA33">
        <f t="shared" si="22"/>
        <v>0.41943333333333332</v>
      </c>
      <c r="AB33">
        <v>0.39829999999999999</v>
      </c>
      <c r="AC33">
        <v>0.43</v>
      </c>
      <c r="AD33">
        <v>0.43</v>
      </c>
      <c r="AE33" s="1">
        <f t="shared" si="19"/>
        <v>1.8302003533311139E-2</v>
      </c>
    </row>
    <row r="34" spans="1:31" x14ac:dyDescent="0.2">
      <c r="A34" s="1">
        <v>16</v>
      </c>
      <c r="B34" s="1">
        <f>AVERAGE(C34:E34)</f>
        <v>0.8793333333333333</v>
      </c>
      <c r="C34" s="1">
        <v>0.86799999999999999</v>
      </c>
      <c r="D34" s="1">
        <v>0.88</v>
      </c>
      <c r="E34" s="1">
        <v>0.89</v>
      </c>
      <c r="F34" s="1">
        <f t="shared" si="13"/>
        <v>1.1015141094572214E-2</v>
      </c>
      <c r="G34">
        <f t="shared" si="20"/>
        <v>0.78236666666666677</v>
      </c>
      <c r="H34">
        <v>0.77100000000000002</v>
      </c>
      <c r="I34">
        <v>0.78510000000000002</v>
      </c>
      <c r="J34">
        <v>0.79100000000000004</v>
      </c>
      <c r="K34" s="1">
        <f t="shared" si="14"/>
        <v>1.0276348248932279E-2</v>
      </c>
      <c r="L34">
        <f t="shared" si="15"/>
        <v>0.76863333333333328</v>
      </c>
      <c r="M34">
        <v>0.75790000000000002</v>
      </c>
      <c r="N34">
        <v>0.76900000000000002</v>
      </c>
      <c r="O34">
        <v>0.77900000000000003</v>
      </c>
      <c r="P34" s="1">
        <f t="shared" si="16"/>
        <v>1.0554777749120699E-2</v>
      </c>
      <c r="Q34">
        <f t="shared" si="21"/>
        <v>0.7299000000000001</v>
      </c>
      <c r="R34">
        <v>0.71970000000000001</v>
      </c>
      <c r="S34">
        <v>0.73</v>
      </c>
      <c r="T34">
        <v>0.74</v>
      </c>
      <c r="U34" s="1">
        <f t="shared" si="17"/>
        <v>1.0150369451404212E-2</v>
      </c>
      <c r="V34">
        <f t="shared" si="23"/>
        <v>0.62119999999999997</v>
      </c>
      <c r="W34">
        <v>0.60160000000000002</v>
      </c>
      <c r="X34">
        <v>0.626</v>
      </c>
      <c r="Y34">
        <v>0.63600000000000001</v>
      </c>
      <c r="Z34" s="1">
        <f t="shared" si="18"/>
        <v>1.7695197088475723E-2</v>
      </c>
      <c r="AA34">
        <f t="shared" si="22"/>
        <v>0.4471</v>
      </c>
      <c r="AB34">
        <v>0.42130000000000001</v>
      </c>
      <c r="AC34">
        <v>0.45</v>
      </c>
      <c r="AD34">
        <v>0.47</v>
      </c>
      <c r="AE34" s="1">
        <f t="shared" si="19"/>
        <v>2.4479174822693659E-2</v>
      </c>
    </row>
    <row r="35" spans="1:31" x14ac:dyDescent="0.2">
      <c r="A35" s="1">
        <v>18</v>
      </c>
      <c r="B35" s="1">
        <f>AVERAGE(C35:E35)</f>
        <v>0.93733333333333324</v>
      </c>
      <c r="C35" s="1">
        <v>0.95199999999999996</v>
      </c>
      <c r="D35" s="1">
        <v>0.94</v>
      </c>
      <c r="E35" s="1">
        <v>0.92</v>
      </c>
      <c r="F35" s="1">
        <f t="shared" si="13"/>
        <v>1.6165807537309475E-2</v>
      </c>
      <c r="G35">
        <f t="shared" si="20"/>
        <v>0.86903333333333332</v>
      </c>
      <c r="H35">
        <v>0.87609999999999999</v>
      </c>
      <c r="I35">
        <v>0.85</v>
      </c>
      <c r="J35">
        <v>0.88100000000000001</v>
      </c>
      <c r="K35" s="1">
        <f t="shared" si="14"/>
        <v>1.6664433183679956E-2</v>
      </c>
      <c r="L35">
        <f t="shared" si="15"/>
        <v>0.85286666666666677</v>
      </c>
      <c r="M35">
        <v>0.84860000000000002</v>
      </c>
      <c r="N35">
        <v>0.86</v>
      </c>
      <c r="O35">
        <v>0.85</v>
      </c>
      <c r="P35" s="1">
        <f t="shared" si="16"/>
        <v>6.2171804970849297E-3</v>
      </c>
      <c r="Q35">
        <f t="shared" si="21"/>
        <v>0.81396666666666662</v>
      </c>
      <c r="R35">
        <v>0.81189999999999996</v>
      </c>
      <c r="S35">
        <v>0.83</v>
      </c>
      <c r="T35">
        <v>0.8</v>
      </c>
      <c r="U35" s="1">
        <f t="shared" si="17"/>
        <v>1.51064004095394E-2</v>
      </c>
      <c r="V35">
        <f t="shared" si="23"/>
        <v>0.65516666666666667</v>
      </c>
      <c r="W35">
        <v>0.64549999999999996</v>
      </c>
      <c r="X35">
        <v>0.65500000000000003</v>
      </c>
      <c r="Y35">
        <v>0.66500000000000004</v>
      </c>
      <c r="Z35" s="1">
        <f t="shared" si="18"/>
        <v>9.7510683175400861E-3</v>
      </c>
      <c r="AA35">
        <f t="shared" si="22"/>
        <v>0.4597</v>
      </c>
      <c r="AB35">
        <v>0.43709999999999999</v>
      </c>
      <c r="AC35">
        <v>0.46100000000000002</v>
      </c>
      <c r="AD35">
        <v>0.48099999999999998</v>
      </c>
      <c r="AE35" s="1">
        <f t="shared" si="19"/>
        <v>2.1978853473281993E-2</v>
      </c>
    </row>
    <row r="36" spans="1:31" x14ac:dyDescent="0.2">
      <c r="A36" s="1">
        <v>20</v>
      </c>
      <c r="B36" s="1">
        <f>AVERAGE(D36:E36)</f>
        <v>0.96699999999999997</v>
      </c>
      <c r="C36" s="1">
        <v>0.94199999999999995</v>
      </c>
      <c r="D36" s="1">
        <v>0.96199999999999997</v>
      </c>
      <c r="E36" s="1">
        <v>0.97199999999999998</v>
      </c>
      <c r="F36" s="1">
        <f t="shared" si="13"/>
        <v>1.527525231651948E-2</v>
      </c>
      <c r="G36">
        <f t="shared" si="20"/>
        <v>0.82646666666666668</v>
      </c>
      <c r="H36">
        <v>0.84140000000000004</v>
      </c>
      <c r="I36">
        <v>0.83399999999999996</v>
      </c>
      <c r="J36">
        <v>0.80400000000000005</v>
      </c>
      <c r="K36" s="1">
        <f t="shared" si="14"/>
        <v>1.980538647270819E-2</v>
      </c>
      <c r="L36">
        <f t="shared" si="15"/>
        <v>0.8128333333333333</v>
      </c>
      <c r="M36">
        <v>0.82350000000000001</v>
      </c>
      <c r="N36">
        <v>0.8</v>
      </c>
      <c r="O36">
        <v>0.81499999999999995</v>
      </c>
      <c r="P36" s="1">
        <f t="shared" si="16"/>
        <v>1.1898879499067665E-2</v>
      </c>
      <c r="Q36">
        <f t="shared" si="21"/>
        <v>0.80863333333333332</v>
      </c>
      <c r="R36">
        <v>0.80389999999999995</v>
      </c>
      <c r="S36">
        <v>0.81299999999999994</v>
      </c>
      <c r="T36">
        <v>0.80900000000000005</v>
      </c>
      <c r="U36" s="1">
        <f t="shared" si="17"/>
        <v>4.5610671265980465E-3</v>
      </c>
      <c r="V36">
        <f t="shared" si="23"/>
        <v>0.62790000000000001</v>
      </c>
      <c r="W36">
        <v>0.62670000000000003</v>
      </c>
      <c r="X36">
        <v>0.627</v>
      </c>
      <c r="Y36">
        <v>0.63</v>
      </c>
      <c r="Z36" s="1">
        <f t="shared" si="18"/>
        <v>1.8248287590894566E-3</v>
      </c>
      <c r="AA36">
        <f t="shared" si="22"/>
        <v>0.43993333333333334</v>
      </c>
      <c r="AB36">
        <v>0.4138</v>
      </c>
      <c r="AC36">
        <v>0.438</v>
      </c>
      <c r="AD36">
        <v>0.46800000000000003</v>
      </c>
      <c r="AE36" s="1">
        <f t="shared" si="19"/>
        <v>2.7151672753871613E-2</v>
      </c>
    </row>
    <row r="37" spans="1:31" x14ac:dyDescent="0.2">
      <c r="A37" s="1">
        <v>22</v>
      </c>
      <c r="B37" s="1">
        <f>AVERAGE(D37:E37)</f>
        <v>0.91825000000000001</v>
      </c>
      <c r="C37" s="1">
        <v>0.9</v>
      </c>
      <c r="D37" s="1">
        <v>0.91649999999999998</v>
      </c>
      <c r="E37" s="1">
        <v>0.92</v>
      </c>
      <c r="F37" s="1">
        <f t="shared" si="13"/>
        <v>1.0680979980008075E-2</v>
      </c>
      <c r="G37">
        <f t="shared" si="20"/>
        <v>0.77769999999999995</v>
      </c>
      <c r="H37">
        <v>0.79310000000000003</v>
      </c>
      <c r="I37">
        <v>0.78</v>
      </c>
      <c r="J37">
        <v>0.76</v>
      </c>
      <c r="K37" s="1">
        <f t="shared" si="14"/>
        <v>1.666943310373812E-2</v>
      </c>
      <c r="L37">
        <f t="shared" si="15"/>
        <v>0.76000000000000012</v>
      </c>
      <c r="M37">
        <v>0.75</v>
      </c>
      <c r="N37">
        <v>0.76</v>
      </c>
      <c r="O37">
        <v>0.77</v>
      </c>
      <c r="P37" s="1">
        <f t="shared" si="16"/>
        <v>1.0000000000000009E-2</v>
      </c>
      <c r="Q37">
        <f t="shared" si="21"/>
        <v>0.74569999999999992</v>
      </c>
      <c r="R37">
        <v>0.74509999999999998</v>
      </c>
      <c r="S37">
        <v>0.74099999999999999</v>
      </c>
      <c r="T37">
        <v>0.751</v>
      </c>
      <c r="U37" s="1">
        <f t="shared" si="17"/>
        <v>5.0269274910227273E-3</v>
      </c>
      <c r="V37">
        <f t="shared" si="23"/>
        <v>0.6152333333333333</v>
      </c>
      <c r="W37">
        <v>0.60870000000000002</v>
      </c>
      <c r="X37">
        <v>0.61699999999999999</v>
      </c>
      <c r="Y37">
        <v>0.62</v>
      </c>
      <c r="Z37" s="1">
        <f t="shared" si="18"/>
        <v>5.8534889880594446E-3</v>
      </c>
      <c r="AA37">
        <f t="shared" si="22"/>
        <v>0.42920000000000003</v>
      </c>
      <c r="AB37">
        <v>0.41160000000000002</v>
      </c>
      <c r="AC37">
        <v>0.42599999999999999</v>
      </c>
      <c r="AD37">
        <v>0.45</v>
      </c>
      <c r="AE37" s="1">
        <f t="shared" si="19"/>
        <v>1.9398969044771421E-2</v>
      </c>
    </row>
    <row r="38" spans="1:31" x14ac:dyDescent="0.2">
      <c r="A38">
        <v>24</v>
      </c>
      <c r="B38" s="1">
        <f>AVERAGE(D38:E38)</f>
        <v>0.86399999999999999</v>
      </c>
      <c r="C38">
        <v>0.89</v>
      </c>
      <c r="D38">
        <v>0.86899999999999999</v>
      </c>
      <c r="E38">
        <v>0.85899999999999999</v>
      </c>
      <c r="F38" s="1">
        <f t="shared" si="13"/>
        <v>1.5821925715074438E-2</v>
      </c>
      <c r="G38">
        <f t="shared" si="20"/>
        <v>0.72736666666666672</v>
      </c>
      <c r="H38">
        <v>0.74109999999999998</v>
      </c>
      <c r="I38">
        <v>0.71099999999999997</v>
      </c>
      <c r="J38">
        <v>0.73</v>
      </c>
      <c r="K38" s="1">
        <f t="shared" si="14"/>
        <v>1.5221804536037558E-2</v>
      </c>
      <c r="L38">
        <f t="shared" si="15"/>
        <v>0.72129999999999994</v>
      </c>
      <c r="M38">
        <v>0.72389999999999999</v>
      </c>
      <c r="N38">
        <v>0.73</v>
      </c>
      <c r="O38">
        <v>0.71</v>
      </c>
      <c r="P38" s="1">
        <f t="shared" si="16"/>
        <v>1.0250365847129565E-2</v>
      </c>
      <c r="Q38">
        <f t="shared" si="21"/>
        <v>0.71660000000000001</v>
      </c>
      <c r="R38">
        <v>0.7198</v>
      </c>
      <c r="S38">
        <v>0.7</v>
      </c>
      <c r="T38">
        <v>0.73</v>
      </c>
      <c r="U38" s="1">
        <f t="shared" si="17"/>
        <v>1.525385197253469E-2</v>
      </c>
      <c r="V38">
        <v>0.59489999999999998</v>
      </c>
      <c r="W38">
        <v>0.57999999999999996</v>
      </c>
      <c r="X38">
        <v>0.59</v>
      </c>
      <c r="Y38">
        <v>0.59899999999999998</v>
      </c>
      <c r="Z38" s="1">
        <f t="shared" si="18"/>
        <v>9.5043849529221763E-3</v>
      </c>
      <c r="AA38">
        <f t="shared" si="22"/>
        <v>0.41019999999999995</v>
      </c>
      <c r="AB38">
        <v>0.39460000000000001</v>
      </c>
      <c r="AC38">
        <v>0.4</v>
      </c>
      <c r="AD38">
        <v>0.436</v>
      </c>
      <c r="AE38" s="1">
        <f t="shared" si="19"/>
        <v>2.2505999200213254E-2</v>
      </c>
    </row>
    <row r="39" spans="1:31" x14ac:dyDescent="0.2">
      <c r="A39" t="s">
        <v>21</v>
      </c>
    </row>
    <row r="41" spans="1:31" x14ac:dyDescent="0.2">
      <c r="C41" t="s">
        <v>8</v>
      </c>
      <c r="D41" t="s">
        <v>9</v>
      </c>
      <c r="E41" t="s">
        <v>10</v>
      </c>
      <c r="F41" t="s">
        <v>11</v>
      </c>
      <c r="G41" t="s">
        <v>12</v>
      </c>
      <c r="H41" t="s">
        <v>13</v>
      </c>
      <c r="I41" t="s">
        <v>14</v>
      </c>
      <c r="J41" t="s">
        <v>15</v>
      </c>
      <c r="K41" t="s">
        <v>16</v>
      </c>
      <c r="L41" t="s">
        <v>17</v>
      </c>
      <c r="M41" t="s">
        <v>18</v>
      </c>
      <c r="N41" t="s">
        <v>19</v>
      </c>
      <c r="O41" t="s">
        <v>20</v>
      </c>
      <c r="P41" t="s">
        <v>3</v>
      </c>
      <c r="Q41" t="s">
        <v>4</v>
      </c>
      <c r="R41" t="s">
        <v>5</v>
      </c>
      <c r="S41" t="s">
        <v>6</v>
      </c>
      <c r="T41" t="s">
        <v>7</v>
      </c>
    </row>
    <row r="42" spans="1:31" x14ac:dyDescent="0.2">
      <c r="B42">
        <v>0</v>
      </c>
      <c r="C42">
        <v>0.29220000000000002</v>
      </c>
      <c r="D42">
        <v>0.29219999999999996</v>
      </c>
      <c r="E42" s="1">
        <v>0.29399999999999998</v>
      </c>
      <c r="F42">
        <v>0.28999999999999998</v>
      </c>
      <c r="G42" s="1">
        <v>0.29318666666666665</v>
      </c>
      <c r="H42">
        <v>0.28866666666666663</v>
      </c>
      <c r="I42" s="1">
        <v>0.29173333333333334</v>
      </c>
      <c r="J42">
        <v>0.29533333333333328</v>
      </c>
      <c r="K42" s="1">
        <v>0.29360000000000003</v>
      </c>
      <c r="L42">
        <v>0.29126666666666662</v>
      </c>
      <c r="M42" s="1">
        <v>0.29139999999999994</v>
      </c>
      <c r="N42">
        <v>0.29933333333333328</v>
      </c>
      <c r="O42">
        <f>_xlfn.T.TEST(C42:C52,D42:D52,2,2)</f>
        <v>0.15640086361753386</v>
      </c>
      <c r="P42">
        <f>_xlfn.T.TEST(E42:E52,F42:F52,2,2)</f>
        <v>4.6345499244996955E-3</v>
      </c>
      <c r="Q42">
        <f>_xlfn.T.TEST(G42:G52,H42:H52,2,2)</f>
        <v>1.915361728555763E-3</v>
      </c>
      <c r="R42">
        <f>_xlfn.T.TEST(I42:I52,J42:J52,2,2)</f>
        <v>2.7996365366771644E-3</v>
      </c>
      <c r="S42">
        <f>_xlfn.T.TEST(K42:K52,L42:L52,2,2)</f>
        <v>2.2699787728975403E-2</v>
      </c>
      <c r="T42">
        <f>_xlfn.T.TEST(M42:M54,N42:N54,2,2)</f>
        <v>3.1818365331659285E-3</v>
      </c>
    </row>
    <row r="43" spans="1:31" x14ac:dyDescent="0.2">
      <c r="B43">
        <v>2</v>
      </c>
      <c r="C43">
        <v>0.48500000000000004</v>
      </c>
      <c r="D43">
        <v>0.44950000000000001</v>
      </c>
      <c r="E43" s="1">
        <v>0.3113333333333333</v>
      </c>
      <c r="F43">
        <v>0.35733333333333334</v>
      </c>
      <c r="G43" s="1">
        <v>0.29666666666666663</v>
      </c>
      <c r="H43">
        <v>0.36266666666666669</v>
      </c>
      <c r="I43" s="1">
        <v>0.29699999999999999</v>
      </c>
      <c r="J43">
        <v>0.32503333333333334</v>
      </c>
      <c r="K43" s="1">
        <v>0.29536666666666661</v>
      </c>
      <c r="L43">
        <v>0.31803333333333333</v>
      </c>
      <c r="M43" s="1">
        <v>0.29433333333333334</v>
      </c>
      <c r="N43">
        <v>0.30576666666666669</v>
      </c>
    </row>
    <row r="44" spans="1:31" x14ac:dyDescent="0.2">
      <c r="B44">
        <v>4</v>
      </c>
      <c r="C44">
        <v>0.57466666666666655</v>
      </c>
      <c r="D44">
        <v>0.52680000000000005</v>
      </c>
      <c r="E44" s="1">
        <v>0.32733333333333331</v>
      </c>
      <c r="F44">
        <v>0.41266666666666668</v>
      </c>
      <c r="G44" s="1">
        <v>0.30333333333333329</v>
      </c>
      <c r="H44">
        <v>0.38450000000000006</v>
      </c>
      <c r="I44" s="1">
        <v>0.30666666666666664</v>
      </c>
      <c r="J44">
        <v>0.36190000000000005</v>
      </c>
      <c r="K44" s="1">
        <v>0.29933333333333328</v>
      </c>
      <c r="L44">
        <v>0.34429999999999999</v>
      </c>
      <c r="M44" s="1">
        <v>0.29966666666666669</v>
      </c>
      <c r="N44">
        <v>0.31509999999999999</v>
      </c>
    </row>
    <row r="45" spans="1:31" x14ac:dyDescent="0.2">
      <c r="B45">
        <v>6</v>
      </c>
      <c r="C45">
        <v>0.71333333333333326</v>
      </c>
      <c r="D45">
        <v>0.62133333333333329</v>
      </c>
      <c r="E45" s="1">
        <v>0.34133333333333332</v>
      </c>
      <c r="F45">
        <v>0.47100000000000003</v>
      </c>
      <c r="G45" s="1">
        <v>0.31433333333333335</v>
      </c>
      <c r="H45">
        <v>0.46486666666666671</v>
      </c>
      <c r="I45" s="1">
        <v>0.32166666666666671</v>
      </c>
      <c r="J45">
        <v>0.42666666666666669</v>
      </c>
      <c r="K45" s="1">
        <v>0.31206666666666666</v>
      </c>
      <c r="L45">
        <v>0.34806666666666669</v>
      </c>
      <c r="M45" s="1">
        <v>0.30599999999999999</v>
      </c>
      <c r="N45">
        <v>0.33013333333333339</v>
      </c>
    </row>
    <row r="46" spans="1:31" x14ac:dyDescent="0.2">
      <c r="B46">
        <v>8</v>
      </c>
      <c r="C46">
        <v>0.77773333333333339</v>
      </c>
      <c r="D46">
        <v>0.71539999999999992</v>
      </c>
      <c r="E46" s="1">
        <v>0.35433333333333333</v>
      </c>
      <c r="F46">
        <v>0.54100000000000004</v>
      </c>
      <c r="G46" s="1">
        <v>0.33466666666666667</v>
      </c>
      <c r="H46">
        <v>0.53303333333333336</v>
      </c>
      <c r="I46" s="1">
        <v>0.32766666666666672</v>
      </c>
      <c r="J46">
        <v>0.49</v>
      </c>
      <c r="K46" s="1">
        <v>0.31900000000000001</v>
      </c>
      <c r="L46">
        <v>0.36043333333333333</v>
      </c>
      <c r="M46" s="1">
        <v>0.31266666666666665</v>
      </c>
      <c r="N46">
        <v>0.35326666666666667</v>
      </c>
    </row>
    <row r="47" spans="1:31" x14ac:dyDescent="0.2">
      <c r="B47">
        <v>10</v>
      </c>
      <c r="C47">
        <v>0.85133333333333328</v>
      </c>
      <c r="D47">
        <v>0.76273333333333326</v>
      </c>
      <c r="E47" s="1">
        <v>0.371</v>
      </c>
      <c r="F47">
        <v>0.6003666666666666</v>
      </c>
      <c r="G47" s="1">
        <v>0.35433333333333333</v>
      </c>
      <c r="H47">
        <v>0.57290000000000008</v>
      </c>
      <c r="I47" s="1">
        <v>0.34200000000000003</v>
      </c>
      <c r="J47">
        <v>0.55456666666666665</v>
      </c>
      <c r="K47" s="1">
        <v>0.32666666666666666</v>
      </c>
      <c r="L47">
        <v>0.40336666666666665</v>
      </c>
      <c r="M47" s="1">
        <v>0.31966666666666671</v>
      </c>
      <c r="N47">
        <v>0.37703333333333333</v>
      </c>
    </row>
    <row r="48" spans="1:31" x14ac:dyDescent="0.2">
      <c r="B48">
        <v>12</v>
      </c>
      <c r="C48">
        <v>0.93723333333333336</v>
      </c>
      <c r="D48">
        <v>0.78133333333333344</v>
      </c>
      <c r="E48" s="1">
        <v>0.41566666666666663</v>
      </c>
      <c r="F48">
        <v>0.65459999999999996</v>
      </c>
      <c r="G48" s="1">
        <v>0.37366666666666665</v>
      </c>
      <c r="H48">
        <v>0.6394333333333333</v>
      </c>
      <c r="I48" s="1">
        <v>0.35733333333333334</v>
      </c>
      <c r="J48">
        <v>0.62236666666666662</v>
      </c>
      <c r="K48" s="1">
        <v>0.33633333333333337</v>
      </c>
      <c r="L48">
        <v>0.44860000000000005</v>
      </c>
      <c r="M48" s="1">
        <v>0.32900000000000001</v>
      </c>
      <c r="N48">
        <v>0.39846666666666669</v>
      </c>
    </row>
    <row r="49" spans="2:14" x14ac:dyDescent="0.2">
      <c r="B49">
        <v>14</v>
      </c>
      <c r="C49">
        <v>1.1240000000000001</v>
      </c>
      <c r="D49">
        <v>0.82</v>
      </c>
      <c r="E49" s="1">
        <v>0.43933333333333335</v>
      </c>
      <c r="F49">
        <v>0.71626666666666672</v>
      </c>
      <c r="G49" s="1">
        <v>0.38999999999999996</v>
      </c>
      <c r="H49">
        <v>0.67249999999999999</v>
      </c>
      <c r="I49" s="1">
        <v>0.36866666666666664</v>
      </c>
      <c r="J49">
        <v>0.6630666666666668</v>
      </c>
      <c r="K49" s="1">
        <v>0.36333333333333329</v>
      </c>
      <c r="L49">
        <v>0.53143333333333331</v>
      </c>
      <c r="M49" s="1">
        <v>0.34100000000000003</v>
      </c>
      <c r="N49">
        <v>0.41943333333333332</v>
      </c>
    </row>
    <row r="50" spans="2:14" x14ac:dyDescent="0.2">
      <c r="B50">
        <v>16</v>
      </c>
      <c r="C50">
        <v>1.2786666666666668</v>
      </c>
      <c r="D50">
        <v>0.8793333333333333</v>
      </c>
      <c r="E50" s="1">
        <v>0.46100000000000002</v>
      </c>
      <c r="F50">
        <v>0.78236666666666677</v>
      </c>
      <c r="G50" s="1">
        <v>0.41699999999999998</v>
      </c>
      <c r="H50">
        <v>0.76863333333333328</v>
      </c>
      <c r="I50" s="1">
        <v>0.40599999999999997</v>
      </c>
      <c r="J50">
        <v>0.7299000000000001</v>
      </c>
      <c r="K50" s="1">
        <v>0.39433333333333337</v>
      </c>
      <c r="L50">
        <v>0.62119999999999997</v>
      </c>
      <c r="M50" s="1">
        <v>0.34999999999999992</v>
      </c>
      <c r="N50">
        <v>0.4471</v>
      </c>
    </row>
    <row r="51" spans="2:14" x14ac:dyDescent="0.2">
      <c r="B51">
        <v>18</v>
      </c>
      <c r="C51">
        <v>1.3813333333333333</v>
      </c>
      <c r="D51">
        <v>0.93733333333333324</v>
      </c>
      <c r="E51" s="1">
        <v>0.48066666666666663</v>
      </c>
      <c r="F51">
        <v>0.86903333333333332</v>
      </c>
      <c r="G51" s="1">
        <v>0.44066666666666671</v>
      </c>
      <c r="H51">
        <v>0.85286666666666677</v>
      </c>
      <c r="I51" s="1">
        <v>0.42703333333333332</v>
      </c>
      <c r="J51">
        <v>0.81396666666666662</v>
      </c>
      <c r="K51" s="1">
        <v>0.41333333333333333</v>
      </c>
      <c r="L51">
        <v>0.65516666666666667</v>
      </c>
      <c r="M51" s="1">
        <v>0.371</v>
      </c>
      <c r="N51">
        <v>0.4597</v>
      </c>
    </row>
    <row r="52" spans="2:14" x14ac:dyDescent="0.2">
      <c r="B52">
        <v>20</v>
      </c>
      <c r="C52">
        <v>1.4620666666666666</v>
      </c>
      <c r="D52">
        <v>0.96699999999999997</v>
      </c>
      <c r="E52" s="1">
        <v>0.51333333333333331</v>
      </c>
      <c r="F52">
        <v>0.82646666666666668</v>
      </c>
      <c r="G52" s="1">
        <v>0.46900000000000003</v>
      </c>
      <c r="H52">
        <v>0.8128333333333333</v>
      </c>
      <c r="I52" s="1">
        <v>0.43566666666666665</v>
      </c>
      <c r="J52">
        <v>0.80863333333333332</v>
      </c>
      <c r="K52" s="1">
        <v>0.42</v>
      </c>
      <c r="L52">
        <v>0.62790000000000001</v>
      </c>
      <c r="M52" s="1">
        <v>0.38999999999999996</v>
      </c>
      <c r="N52">
        <v>0.43993333333333334</v>
      </c>
    </row>
    <row r="53" spans="2:14" x14ac:dyDescent="0.2">
      <c r="B53">
        <v>22</v>
      </c>
      <c r="C53">
        <v>1.1366666666666667</v>
      </c>
      <c r="D53">
        <v>0.91825000000000001</v>
      </c>
      <c r="E53" s="1">
        <v>0.47433333333333333</v>
      </c>
      <c r="F53">
        <v>0.77769999999999995</v>
      </c>
      <c r="G53" s="1">
        <v>0.41</v>
      </c>
      <c r="H53">
        <v>0.76000000000000012</v>
      </c>
      <c r="I53" s="1">
        <v>0.39666666666666667</v>
      </c>
      <c r="J53">
        <v>0.74569999999999992</v>
      </c>
      <c r="K53" s="1">
        <v>0.37666666666666665</v>
      </c>
      <c r="L53">
        <v>0.6152333333333333</v>
      </c>
      <c r="M53" s="1">
        <v>0.32400000000000001</v>
      </c>
      <c r="N53">
        <v>0.42920000000000003</v>
      </c>
    </row>
    <row r="54" spans="2:14" x14ac:dyDescent="0.2">
      <c r="B54">
        <v>24</v>
      </c>
      <c r="C54">
        <v>0.98266666666666669</v>
      </c>
      <c r="D54">
        <v>0.86399999999999999</v>
      </c>
      <c r="E54" s="1">
        <v>0.42299999999999999</v>
      </c>
      <c r="F54">
        <v>0.72736666666666672</v>
      </c>
      <c r="G54" s="1">
        <v>0.38300000000000001</v>
      </c>
      <c r="H54">
        <v>0.72129999999999994</v>
      </c>
      <c r="I54" s="1">
        <v>0.3666666666666667</v>
      </c>
      <c r="J54">
        <v>0.71660000000000001</v>
      </c>
      <c r="K54" s="1">
        <v>0.32100000000000001</v>
      </c>
      <c r="L54">
        <v>0.59489999999999998</v>
      </c>
      <c r="M54" s="1">
        <v>0.28553333333333336</v>
      </c>
      <c r="N54">
        <v>0.410199999999999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T (V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1T15:32:24Z</dcterms:created>
  <dcterms:modified xsi:type="dcterms:W3CDTF">2024-08-03T13:31:28Z</dcterms:modified>
</cp:coreProperties>
</file>